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71479554e8e0bf3/Documents/Post-Doc 2022 - Giant clams/Sequence analysis/strataG - Arlequin file generation/"/>
    </mc:Choice>
  </mc:AlternateContent>
  <xr:revisionPtr revIDLastSave="0" documentId="8_{05ABE4E2-31AA-41E1-9B52-54F30385449F}" xr6:coauthVersionLast="47" xr6:coauthVersionMax="47" xr10:uidLastSave="{00000000-0000-0000-0000-000000000000}"/>
  <bookViews>
    <workbookView xWindow="-120" yWindow="-120" windowWidth="29040" windowHeight="15720" xr2:uid="{B74CCA42-BEA9-4180-99B1-E5B669D9B6D3}"/>
  </bookViews>
  <sheets>
    <sheet name="Tridacna maxima global seqs" sheetId="1" r:id="rId1"/>
    <sheet name="GPS coords for sit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8" i="2" l="1"/>
  <c r="C67" i="2"/>
  <c r="C66" i="2"/>
  <c r="C60" i="2"/>
  <c r="C54" i="2"/>
  <c r="C17" i="2"/>
</calcChain>
</file>

<file path=xl/sharedStrings.xml><?xml version="1.0" encoding="utf-8"?>
<sst xmlns="http://schemas.openxmlformats.org/spreadsheetml/2006/main" count="7372" uniqueCount="2372">
  <si>
    <t>GEOME_BXI21872.01_COI</t>
  </si>
  <si>
    <t>GEOME_BXI21875.01_COI</t>
  </si>
  <si>
    <t>GEOME_BXI21875.03_COI</t>
  </si>
  <si>
    <t>GEOME_BXI21875.04_COI</t>
  </si>
  <si>
    <t>GEOME_BXI21875.05_COI</t>
  </si>
  <si>
    <t>GEOME_BXI21972.08_COI</t>
  </si>
  <si>
    <t>GEOME_BXI21972.09_COI</t>
  </si>
  <si>
    <t>GEOME_BXI21972.11_COI</t>
  </si>
  <si>
    <t>GEOME_BXI21972.15_COI</t>
  </si>
  <si>
    <t>GEOME_BXI21972.16_COI</t>
  </si>
  <si>
    <t>GEOME_BXI21972.17_COI</t>
  </si>
  <si>
    <t>GEOME_BXI21972.18_COI</t>
  </si>
  <si>
    <t>GEOME_BXI21976.02_COI</t>
  </si>
  <si>
    <t>GEOME_BXI21976.19_COI</t>
  </si>
  <si>
    <t>GEOME_BXI21978.02_COI</t>
  </si>
  <si>
    <t>GEOME_BXI21978.05_COI</t>
  </si>
  <si>
    <t>GEOME_BXI21978.07_COI</t>
  </si>
  <si>
    <t>GEOME_BXI21978.1_COI</t>
  </si>
  <si>
    <t>GEOME_BXI22276.01_COI</t>
  </si>
  <si>
    <t>GEOME_BXI22276.02_COI</t>
  </si>
  <si>
    <t>GEOME_BXI22277.01_COI</t>
  </si>
  <si>
    <t>GEOME_BXI22278.01_COI</t>
  </si>
  <si>
    <t>GEOME_BXI22278.03_COI</t>
  </si>
  <si>
    <t>GEOME_BXI22283.01_COI</t>
  </si>
  <si>
    <t>GEOME_BXI22286.02_COI</t>
  </si>
  <si>
    <t>GEOME_BXI22286.06_COI</t>
  </si>
  <si>
    <t>GEOME_BXI22286.08_COI</t>
  </si>
  <si>
    <t>GEOME_BXI22289.01_COI</t>
  </si>
  <si>
    <t>GEOME_BXI22289.02_COI</t>
  </si>
  <si>
    <t>GEOME_BXI22289.03_COI</t>
  </si>
  <si>
    <t>GEOME_BXI22289.04_COI</t>
  </si>
  <si>
    <t>GEOME_BXI22289.06_COI</t>
  </si>
  <si>
    <t>GEOME_BXI22289.07_COI</t>
  </si>
  <si>
    <t>GEOME_BXI22289.08_COI</t>
  </si>
  <si>
    <t>GEOME_BXI22289.09_COI</t>
  </si>
  <si>
    <t>GEOME_BXI22289.1_COI</t>
  </si>
  <si>
    <t>GEOME_BXI22290.05_COI</t>
  </si>
  <si>
    <t>GEOME_BXI22290.06_COI</t>
  </si>
  <si>
    <t>GEOME_BXI22291.03_COI</t>
  </si>
  <si>
    <t>GEOME_BXI22291.05_COI</t>
  </si>
  <si>
    <t>GEOME_BXI22295.03_COI</t>
  </si>
  <si>
    <t>GEOME_BXI22295.04_COI</t>
  </si>
  <si>
    <t>GEOME_BXI22295.09_COI</t>
  </si>
  <si>
    <t>GEOME_BXI22298.02_COI</t>
  </si>
  <si>
    <t>GEOME_BXI22298.03_COI</t>
  </si>
  <si>
    <t>GEOME_BXI22298.05_COI</t>
  </si>
  <si>
    <t>GEOME_BXI22298.11_COI</t>
  </si>
  <si>
    <t>GEOME_BXI22298.12_COI</t>
  </si>
  <si>
    <t>GEOME_BXI22298.13_COI</t>
  </si>
  <si>
    <t>GEOME_BXI22298.1_COI</t>
  </si>
  <si>
    <t>GEOME_BXI22299.01_COI</t>
  </si>
  <si>
    <t>GEOME_BXI22299.02_COI</t>
  </si>
  <si>
    <t>GEOME_BXI22299.03_COI</t>
  </si>
  <si>
    <t>GEOME_BXI22299.04_COI</t>
  </si>
  <si>
    <t>GEOME_BXI22299.05_COI</t>
  </si>
  <si>
    <t>GEOME_BXI22299.06_COI</t>
  </si>
  <si>
    <t>GEOME_BXI22299.07_COI</t>
  </si>
  <si>
    <t>GEOME_BXI22299.08_COI</t>
  </si>
  <si>
    <t>GEOME_BXI22299.14_COI</t>
  </si>
  <si>
    <t>GEOME_BXI22299.15_COI</t>
  </si>
  <si>
    <t>GEOME_BXI22299.16_COI</t>
  </si>
  <si>
    <t>GEOME_BXI22299.17_COI</t>
  </si>
  <si>
    <t>GEOME_BXI22299.18_COI</t>
  </si>
  <si>
    <t>GEOME_BXI22299.19_COI</t>
  </si>
  <si>
    <t>GEOME_BXI22299.1_COI</t>
  </si>
  <si>
    <t>GEOME_BXI22299.21_COI</t>
  </si>
  <si>
    <t>GEOME_BXI22301.01_COI</t>
  </si>
  <si>
    <t>GEOME_BXI22301.04_COI</t>
  </si>
  <si>
    <t>GEOME_BXI22301.05_COI</t>
  </si>
  <si>
    <t>GEOME_BXI22301.06_COI</t>
  </si>
  <si>
    <t>GEOME_BXI22301.09_COI</t>
  </si>
  <si>
    <t>GEOME_BXI22301.12_COI</t>
  </si>
  <si>
    <t>GEOME_BXI22301.13_COI</t>
  </si>
  <si>
    <t>GEOME_BXI22301.15_COI</t>
  </si>
  <si>
    <t>GEOME_BXI22301.16_COI</t>
  </si>
  <si>
    <t>GEOME_BXI22301.18_COI</t>
  </si>
  <si>
    <t>GEOME_BXI22301.19_COI</t>
  </si>
  <si>
    <t>GEOME_BXI22301.1_COI</t>
  </si>
  <si>
    <t>GEOME_BXI22301.23_COI</t>
  </si>
  <si>
    <t>GEOME_BXI22301.24_COI</t>
  </si>
  <si>
    <t>GEOME_BXI22301.25_COI</t>
  </si>
  <si>
    <t>GEOME_BXI22304.01_COI</t>
  </si>
  <si>
    <t>GEOME_BXI22304.02_COI</t>
  </si>
  <si>
    <t>GEOME_BXI22304.04_COI</t>
  </si>
  <si>
    <t>GEOME_BXI22304.07_COI</t>
  </si>
  <si>
    <t>GEOME_BXI22304.08_COI</t>
  </si>
  <si>
    <t>GEOME_BXI22304.12_COI</t>
  </si>
  <si>
    <t>GEOME_BXI22304.16_COI</t>
  </si>
  <si>
    <t>GEOME_BXI22304.17_COI</t>
  </si>
  <si>
    <t>GEOME_BXI22305.01_COI</t>
  </si>
  <si>
    <t>GEOME_BXI22305.02_COI</t>
  </si>
  <si>
    <t>GEOME_BXI22305.05_COI</t>
  </si>
  <si>
    <t>GEOME_BXI22305.06_COI</t>
  </si>
  <si>
    <t>GEOME_BXI22305.07_COI</t>
  </si>
  <si>
    <t>GEOME_BXI22305.08_COI</t>
  </si>
  <si>
    <t>GEOME_BXI22305.09_COI</t>
  </si>
  <si>
    <t>GEOME_BXI22305.12_COI</t>
  </si>
  <si>
    <t>GEOME_BXI22308.02_COI</t>
  </si>
  <si>
    <t>GEOME_BXI22308.06_COI</t>
  </si>
  <si>
    <t>GEOME_BXI22308.08_COI</t>
  </si>
  <si>
    <t>GEOME_BXI22309.03_COI</t>
  </si>
  <si>
    <t>GEOME_BXI22309.05_COI</t>
  </si>
  <si>
    <t>GEOME_BXI22309.07_COI</t>
  </si>
  <si>
    <t>GEOME_BXI22309.12_COI</t>
  </si>
  <si>
    <t>GEOME_BXI22309.13_COI</t>
  </si>
  <si>
    <t>GEOME_BXI22309.14_COI</t>
  </si>
  <si>
    <t>GEOME_BXI22316.02_COI</t>
  </si>
  <si>
    <t>GEOME_BXI22318.01_COI</t>
  </si>
  <si>
    <t>GEOME_BXI22318.02_COI</t>
  </si>
  <si>
    <t>GEOME_BXI22318.03_COI</t>
  </si>
  <si>
    <t>GEOME_BXI22318.05_COI</t>
  </si>
  <si>
    <t>GEOME_BXI22318.06_COI</t>
  </si>
  <si>
    <t>GEOME_BXI22318.07_COI</t>
  </si>
  <si>
    <t>GEOME_BXI22318.08_COI</t>
  </si>
  <si>
    <t>GEOME_BXI22318.09_COI</t>
  </si>
  <si>
    <t>GEOME_BXI22318.1_COI</t>
  </si>
  <si>
    <t>GEOME_BXI22320.04_COI</t>
  </si>
  <si>
    <t>GEOME_BXI22320.08_COI</t>
  </si>
  <si>
    <t>GEOME_BXI22321.01_COI</t>
  </si>
  <si>
    <t>GEOME_BXI22321.03_COI</t>
  </si>
  <si>
    <t>GEOME_BXI22321.05_COI</t>
  </si>
  <si>
    <t>GEOME_BXI22321.12_COI</t>
  </si>
  <si>
    <t>GEOME_BXI22321.18_COI</t>
  </si>
  <si>
    <t>GEOME_BXI22321.19_COI</t>
  </si>
  <si>
    <t>GEOME_BXI22321.23_COI</t>
  </si>
  <si>
    <t>GEOME_BXI22321.2_COI</t>
  </si>
  <si>
    <t>GEOME_BXI22322.01_COI</t>
  </si>
  <si>
    <t>GEOME_BXI22322.04_COI</t>
  </si>
  <si>
    <t>GEOME_BXI22322.05_COI</t>
  </si>
  <si>
    <t>GEOME_BXI22322.11_COI</t>
  </si>
  <si>
    <t>GEOME_BXI22322.13_COI</t>
  </si>
  <si>
    <t>GEOME_BXI22322.14_COI</t>
  </si>
  <si>
    <t>GEOME_BXI22322.15_COI</t>
  </si>
  <si>
    <t>GEOME_BXI22322.16_COI</t>
  </si>
  <si>
    <t>GEOME_BXI22322.23_COI</t>
  </si>
  <si>
    <t>GEOME_BXI22322.2_COI</t>
  </si>
  <si>
    <t>GEOME_BXI22324.02_COI</t>
  </si>
  <si>
    <t>GEOME_BXI22324.06_COI</t>
  </si>
  <si>
    <t>GEOME_BXI22324.13_COI</t>
  </si>
  <si>
    <t>GEOME_BXI22324.15_COI</t>
  </si>
  <si>
    <t>GEOME_BXI22328.01_COI</t>
  </si>
  <si>
    <t>GEOME_BXI22328.02_COI</t>
  </si>
  <si>
    <t>GEOME_BXI22328.03_COI</t>
  </si>
  <si>
    <t>GEOME_BXI22328.04_COI</t>
  </si>
  <si>
    <t>GEOME_BXI22328.07_COI</t>
  </si>
  <si>
    <t>GEOME_BXI22328.08_COI</t>
  </si>
  <si>
    <t>GEOME_BXI22328.09_COI</t>
  </si>
  <si>
    <t>GEOME_BXI22328.11_COI</t>
  </si>
  <si>
    <t>GEOME_BXI22328.1_COI</t>
  </si>
  <si>
    <t>GEOME_BXI22330.02_COI</t>
  </si>
  <si>
    <t>GEOME_BXI22330.03_COI</t>
  </si>
  <si>
    <t>GEOME_BXI22330.06_COI</t>
  </si>
  <si>
    <t>GEOME_BXI22330.07_COI</t>
  </si>
  <si>
    <t>GEOME_BXI22331.01_COI</t>
  </si>
  <si>
    <t>GEOME_BXI22331.02_COI</t>
  </si>
  <si>
    <t>GEOME_BXI22331.04_COI</t>
  </si>
  <si>
    <t>GEOME_BXI22332.02_COI</t>
  </si>
  <si>
    <t>GEOME_BXI22335.01_COI</t>
  </si>
  <si>
    <t>GEOME_BXI22335.02_COI</t>
  </si>
  <si>
    <t>GEOME_BXI22335.05_COI</t>
  </si>
  <si>
    <t>GEOME_BXI22335.09_COI</t>
  </si>
  <si>
    <t>GEOME_BXI22335.11_COI</t>
  </si>
  <si>
    <t>GEOME_BXI22335.12_COI</t>
  </si>
  <si>
    <t>GEOME_BXI22335.13_COI</t>
  </si>
  <si>
    <t>GEOME_BXI22335.15_COI</t>
  </si>
  <si>
    <t>GEOME_BXI22337.01_COI</t>
  </si>
  <si>
    <t>GEOME_BXI22337.02_COI</t>
  </si>
  <si>
    <t>GEOME_BXI22337.03_COI</t>
  </si>
  <si>
    <t>GEOME_BXI22337.04_COI</t>
  </si>
  <si>
    <t>GEOME_BXI22337.05_COI</t>
  </si>
  <si>
    <t>GEOME_BXI22337.06_COI</t>
  </si>
  <si>
    <t>GEOME_BXI22337.07_COI</t>
  </si>
  <si>
    <t>GEOME_BXI22339.03_COI</t>
  </si>
  <si>
    <t>GEOME_BXI22339.07_COI</t>
  </si>
  <si>
    <t>GEOME_BXI22339.08_COI</t>
  </si>
  <si>
    <t>GEOME_BXI22339.11_COI</t>
  </si>
  <si>
    <t>GEOME_BXI22339.13_COI</t>
  </si>
  <si>
    <t>GEOME_BXI22339.14_COI</t>
  </si>
  <si>
    <t>GEOME_BXI22339.17_COI</t>
  </si>
  <si>
    <t>GEOME_BXI22339.2_COI</t>
  </si>
  <si>
    <t>GEOME_BXI22341.01_COI</t>
  </si>
  <si>
    <t>GEOME_BXI22341.04_COI</t>
  </si>
  <si>
    <t>GEOME_BXI22341.05_COI</t>
  </si>
  <si>
    <t>GEOME_BXI22341.06_COI</t>
  </si>
  <si>
    <t>GEOME_BXI22341.07_COI</t>
  </si>
  <si>
    <t>GEOME_BXI22341.08_COI</t>
  </si>
  <si>
    <t>GEOME_BXI22341.09_COI</t>
  </si>
  <si>
    <t>GEOME_BXI22344.01_COI</t>
  </si>
  <si>
    <t>GEOME_BXI22344.02_COI</t>
  </si>
  <si>
    <t>GEOME_BXI22344.03_COI</t>
  </si>
  <si>
    <t>GEOME_BXI22344.07_COI</t>
  </si>
  <si>
    <t>GEOME_BXI22344.09_COI</t>
  </si>
  <si>
    <t>GEOME_BXI22344.11_COI</t>
  </si>
  <si>
    <t>GEOME_BXI22344.12_COI</t>
  </si>
  <si>
    <t>GEOME_BXI22344.13_COI</t>
  </si>
  <si>
    <t>GEOME_BXI22344.14_COI</t>
  </si>
  <si>
    <t>GEOME_BXI22344.15_COI</t>
  </si>
  <si>
    <t>GEOME_BXI22345.02_COI</t>
  </si>
  <si>
    <t>GEOME_BXI22345.04_COI</t>
  </si>
  <si>
    <t>GEOME_BXI22345.05_COI</t>
  </si>
  <si>
    <t>GEOME_BXI22345.07_COI</t>
  </si>
  <si>
    <t>GEOME_BXI22345.08_COI</t>
  </si>
  <si>
    <t>GEOME_BXI22345.09_COI</t>
  </si>
  <si>
    <t>GEOME_BXI22345.11_COI</t>
  </si>
  <si>
    <t>GEOME_BXI22345.14_COI</t>
  </si>
  <si>
    <t>GEOME_BXI22345.15_COI</t>
  </si>
  <si>
    <t>GEOME_BXI22345.16_COI</t>
  </si>
  <si>
    <t>GEOME_BXI22345.17_COI</t>
  </si>
  <si>
    <t>GEOME_BXI22345.1_COI</t>
  </si>
  <si>
    <t>GEOME_BXI22345.21_COI</t>
  </si>
  <si>
    <t>GEOME_BXI22349.05_COI</t>
  </si>
  <si>
    <t>GEOME_BXI22349.07_COI</t>
  </si>
  <si>
    <t>GEOME_BXI22349.12_COI</t>
  </si>
  <si>
    <t>GEOME_BXI22349.14_COI</t>
  </si>
  <si>
    <t>GEOME_BXI22349.15_COI</t>
  </si>
  <si>
    <t>GEOME_BXI22349.17_COI</t>
  </si>
  <si>
    <t>GEOME_BXI22349.18_COI</t>
  </si>
  <si>
    <t>GEOME_BXI22349.19_COI</t>
  </si>
  <si>
    <t>GEOME_BXI22349.1_COI</t>
  </si>
  <si>
    <t>GEOME_BXI22349.2_COI</t>
  </si>
  <si>
    <t>GEOME_BXI22350.19_COI</t>
  </si>
  <si>
    <t>GEOME_BXI22351.01_COI</t>
  </si>
  <si>
    <t>GEOME_BXI22351.02_COI</t>
  </si>
  <si>
    <t>GEOME_BXI22351.03_COI</t>
  </si>
  <si>
    <t>GEOME_BXI22351.04_COI</t>
  </si>
  <si>
    <t>GEOME_BXI22351.05_COI</t>
  </si>
  <si>
    <t>GEOME_BXI22351.06_COI</t>
  </si>
  <si>
    <t>GEOME_BXI22351.09_COI</t>
  </si>
  <si>
    <t>GEOME_BXI22351.13_COI</t>
  </si>
  <si>
    <t>GEOME_BXI22351.16_COI</t>
  </si>
  <si>
    <t>GEOME_BXI22368.02_COI</t>
  </si>
  <si>
    <t>GEOME_BXI22368.03_COI</t>
  </si>
  <si>
    <t>GEOME_BXI22368.04_COI</t>
  </si>
  <si>
    <t>GEOME_BXI22368.06_COI</t>
  </si>
  <si>
    <t>GEOME_BXI22371.01_COI</t>
  </si>
  <si>
    <t>GEOME_BXI22371.03_COI</t>
  </si>
  <si>
    <t>GEOME_BXI22371.05_COI</t>
  </si>
  <si>
    <t>GEOME_BXI22371.07_COI</t>
  </si>
  <si>
    <t>GEOME_BXI22371.08_COI</t>
  </si>
  <si>
    <t>GEOME_BXI22371.09_COI</t>
  </si>
  <si>
    <t>GEOME_BXI22371.11_COI</t>
  </si>
  <si>
    <t>GEOME_BXI22371.12_COI</t>
  </si>
  <si>
    <t>GEOME_BXI22371.13_COI</t>
  </si>
  <si>
    <t>GEOME_BXI22371.14_COI</t>
  </si>
  <si>
    <t>GEOME_BXI22371.15_COI</t>
  </si>
  <si>
    <t>GEOME_BXI22371.16_COI</t>
  </si>
  <si>
    <t>GEOME_BXI22371.17_COI</t>
  </si>
  <si>
    <t>GEOME_BXI22371.18_COI</t>
  </si>
  <si>
    <t>GEOME_BXI22371.21_COI</t>
  </si>
  <si>
    <t>GEOME_BXI22371.22_COI</t>
  </si>
  <si>
    <t>GEOME_BXI22371.2_COI</t>
  </si>
  <si>
    <t>GEOME_BXI22373.01_COI</t>
  </si>
  <si>
    <t>GEOME_BXI22373.03_COI</t>
  </si>
  <si>
    <t>GEOME_BXI22373.04_COI</t>
  </si>
  <si>
    <t>GEOME_BXI22373.06_COI</t>
  </si>
  <si>
    <t>GEOME_BXI22373.09_COI</t>
  </si>
  <si>
    <t>GEOME_BXI22373.11_COI</t>
  </si>
  <si>
    <t>GEOME_BXI22373.12_COI</t>
  </si>
  <si>
    <t>GEOME_BXI22373.15_COI</t>
  </si>
  <si>
    <t>GEOME_BXI22373.16_COI</t>
  </si>
  <si>
    <t>GEOME_BXI22373.17_COI</t>
  </si>
  <si>
    <t>GEOME_BXI22373.18_COI</t>
  </si>
  <si>
    <t>GEOME_BXI22373.21_COI</t>
  </si>
  <si>
    <t>GEOME_BXI22373.23_COI</t>
  </si>
  <si>
    <t>GEOME_BXI22373.24_COI</t>
  </si>
  <si>
    <t>GEOME_BXI22373.25_COI</t>
  </si>
  <si>
    <t>GEOME_BXI22553.01_COI</t>
  </si>
  <si>
    <t>GEOME_BXI22553.02_COI</t>
  </si>
  <si>
    <t>GEOME_BXI22554.01_COI</t>
  </si>
  <si>
    <t>GEOME_BXI22554.03_COI</t>
  </si>
  <si>
    <t>GEOME_BXI22554.04_COI</t>
  </si>
  <si>
    <t>GEOME_BXI22554.05_COI</t>
  </si>
  <si>
    <t>GEOME_BXI22554.06_COI</t>
  </si>
  <si>
    <t>GEOME_BXI22554.08_COI</t>
  </si>
  <si>
    <t>GEOME_BXI22582.02_COI</t>
  </si>
  <si>
    <t>GEOME_BXI22586.02_COI</t>
  </si>
  <si>
    <t>GEOME_BXI22608.13_COI</t>
  </si>
  <si>
    <t>GEOME_BXI22608.14_COI</t>
  </si>
  <si>
    <t>GEOME_BXI22608.16_COI</t>
  </si>
  <si>
    <t>GEOME_BXI22608.17_COI</t>
  </si>
  <si>
    <t>GEOME_BXI22614.01_COI</t>
  </si>
  <si>
    <t>GEOME_BXI22614.03_COI</t>
  </si>
  <si>
    <t>GEOME_BXI22614.05_COI</t>
  </si>
  <si>
    <t>GEOME_BXI22833.02_COI</t>
  </si>
  <si>
    <t>GEOME_BXI23070.01_COI</t>
  </si>
  <si>
    <t>GEOME_BXI23239.19_COI</t>
  </si>
  <si>
    <t>GEOME_BXI23390.03_COI</t>
  </si>
  <si>
    <t>GEOME_BXI23390.04_COI</t>
  </si>
  <si>
    <t>GEOME_BXI23390.08_COI</t>
  </si>
  <si>
    <t>GEOME_BXI23390.12_COI</t>
  </si>
  <si>
    <t>GEOME_BXI23390.15_COI</t>
  </si>
  <si>
    <t>GEOME_BXI23390.17_COI</t>
  </si>
  <si>
    <t>GEOME_BXI23390.19_COI</t>
  </si>
  <si>
    <t>GEOME_BXI23390.1_COI</t>
  </si>
  <si>
    <t>GEOME_BXI23390.22_COI</t>
  </si>
  <si>
    <t>GEOME_BXI23390.2_COI</t>
  </si>
  <si>
    <t>GEOME_BXI23716.07_COI</t>
  </si>
  <si>
    <t>GEOME_BXI23716.08_COI</t>
  </si>
  <si>
    <t>GEOME_BXI23716.12_COI</t>
  </si>
  <si>
    <t>GEOME_BXI23716.17_COI</t>
  </si>
  <si>
    <t>GEOME_BXI23716.19_COI</t>
  </si>
  <si>
    <t>GEOME_BXI23716.21_COI</t>
  </si>
  <si>
    <t>GEOME_BXI23717.05_COI</t>
  </si>
  <si>
    <t>GEOME_BXI23717.08_COI</t>
  </si>
  <si>
    <t>GEOME_BXI23717.14_COI</t>
  </si>
  <si>
    <t>GEOME_BXI23717.15_COI</t>
  </si>
  <si>
    <t>GEOME_BXI23730.01_COI</t>
  </si>
  <si>
    <t>GEOME_BXI23730.02_COI</t>
  </si>
  <si>
    <t>GEOME_BXI23730.06_COI</t>
  </si>
  <si>
    <t>GEOME_BXI23730.07_COI</t>
  </si>
  <si>
    <t>GEOME_BXI23730.13_COI</t>
  </si>
  <si>
    <t>GEOME_BXI23730.14_COI</t>
  </si>
  <si>
    <t>GEOME_BXI23730.15_COI</t>
  </si>
  <si>
    <t>GEOME_BXI23730.16_COI</t>
  </si>
  <si>
    <t>GEOME_BXI23730.17_COI</t>
  </si>
  <si>
    <t>GEOME_BXI23730.19_COI</t>
  </si>
  <si>
    <t>GEOME_BXI23767.01_COI</t>
  </si>
  <si>
    <t>GEOME_BXI23767.02_COI</t>
  </si>
  <si>
    <t>GEOME_BXI23805.02_COI</t>
  </si>
  <si>
    <t>GEOME_BXI23805.03_COI</t>
  </si>
  <si>
    <t>GEOME_BXI23805.04_COI</t>
  </si>
  <si>
    <t>GEOME_BXI23805.05_COI</t>
  </si>
  <si>
    <t>GEOME_BXI23805.06_COI</t>
  </si>
  <si>
    <t>GEOME_BXI23805.08_COI</t>
  </si>
  <si>
    <t>GEOME_BXI23805.09_COI</t>
  </si>
  <si>
    <t>GEOME_BXI23805.11_COI</t>
  </si>
  <si>
    <t>GEOME_BXI23805.12_COI</t>
  </si>
  <si>
    <t>GEOME_BXI23805.13_COI</t>
  </si>
  <si>
    <t>GEOME_BXI23805.14_COI</t>
  </si>
  <si>
    <t>GEOME_BXI23805.15_COI</t>
  </si>
  <si>
    <t>GEOME_BXI23805.17_COI</t>
  </si>
  <si>
    <t>GEOME_BXI23805.18_COI</t>
  </si>
  <si>
    <t>GEOME_BXI23805.21_COI</t>
  </si>
  <si>
    <t>GEOME_BXI23805.23_COI</t>
  </si>
  <si>
    <t>GEOME_BXI23805.2_COI</t>
  </si>
  <si>
    <t>GEOME_BXI23866.07_COI</t>
  </si>
  <si>
    <t>GEOME_BXI23866.17_COI</t>
  </si>
  <si>
    <t>GEOME_BXI23866.18_COI</t>
  </si>
  <si>
    <t>GEOME_BXI23870.02_COI</t>
  </si>
  <si>
    <t>GEOME_BXI23870.03_COI</t>
  </si>
  <si>
    <t>GEOME_BXI23870.05_COI</t>
  </si>
  <si>
    <t>GEOME_BXI23870.08_COI</t>
  </si>
  <si>
    <t>GEOME_BXI23870.11_COI</t>
  </si>
  <si>
    <t>GEOME_BXI23870.12_COI</t>
  </si>
  <si>
    <t>GEOME_BXI23870.13_COI</t>
  </si>
  <si>
    <t>GEOME_BXI23870.15_COI</t>
  </si>
  <si>
    <t>GEOME_BXI23870.16_COI</t>
  </si>
  <si>
    <t>GEOME_BXI23870.17_COI</t>
  </si>
  <si>
    <t>GEOME_BXI23870.1_COI</t>
  </si>
  <si>
    <t>GEOME_BXI23994.16_COI</t>
  </si>
  <si>
    <t>GEOME_BXI23995.01_COI</t>
  </si>
  <si>
    <t>GEOME_BXI23995.02_COI</t>
  </si>
  <si>
    <t>GEOME_BXI23995.03_COI</t>
  </si>
  <si>
    <t>GEOME_BXI23995.04_COI</t>
  </si>
  <si>
    <t>GEOME_BXI23995.05_COI</t>
  </si>
  <si>
    <t>GEOME_BXI23995.07_COI</t>
  </si>
  <si>
    <t>GEOME_BXI23995.08_COI</t>
  </si>
  <si>
    <t>GEOME_BXI23995.13_COI</t>
  </si>
  <si>
    <t>GEOME_BXI23995.14_COI</t>
  </si>
  <si>
    <t>GEOME_BXI23995.15_COI</t>
  </si>
  <si>
    <t>GEOME_BXI23995.16_COI</t>
  </si>
  <si>
    <t>GEOME_BXI23995.17_COI</t>
  </si>
  <si>
    <t>GEOME_BXI23995.18_COI</t>
  </si>
  <si>
    <t>GEOME_BXI23995.19_COI</t>
  </si>
  <si>
    <t>GEOME_BXI23995.21_COI</t>
  </si>
  <si>
    <t>GEOME_BXI23995.22_COI</t>
  </si>
  <si>
    <t>GEOME_BWw2TmAq9501_CO1</t>
  </si>
  <si>
    <t>GEOME_BWw2TmAq9502_CO1</t>
  </si>
  <si>
    <t>GEOME_BWw2TmAq9503_CO1</t>
  </si>
  <si>
    <t>GEOME_BWw2TmAq9504_CO1</t>
  </si>
  <si>
    <t>GEOME_BWw2TmAq9505_CO1</t>
  </si>
  <si>
    <t>GEOME_BWw2TmBi3701_CO1</t>
  </si>
  <si>
    <t>GEOME_BWw2TmBi3702_CO1</t>
  </si>
  <si>
    <t>GEOME_BWw2TmBi3703_CO1</t>
  </si>
  <si>
    <t>GEOME_BWw2TmBi3705_CO1</t>
  </si>
  <si>
    <t>GEOME_BWw2TmBi3706_CO1</t>
  </si>
  <si>
    <t>GEOME_BWw2TmBi3707_CO1</t>
  </si>
  <si>
    <t>GEOME_BWw2TmBi3708_CO1</t>
  </si>
  <si>
    <t>GEOME_BWw2TmBi3709_CO1</t>
  </si>
  <si>
    <t>GEOME_BWw2TmBi3801_CO1</t>
  </si>
  <si>
    <t>GEOME_BWw2TmBi3803_CO1</t>
  </si>
  <si>
    <t>GEOME_BWw2TmBk8701_CO1</t>
  </si>
  <si>
    <t>GEOME_BWw2TmBk8803_CO1</t>
  </si>
  <si>
    <t>GEOME_BWw2TmBk8805_CO1</t>
  </si>
  <si>
    <t>GEOME_BWw2TmBk8807_CO1</t>
  </si>
  <si>
    <t>GEOME_BWw2TmBk8808_CO1</t>
  </si>
  <si>
    <t>GEOME_BWw2TmBk8809_CO1</t>
  </si>
  <si>
    <t>GEOME_BWw2TmBk8810_CO1</t>
  </si>
  <si>
    <t>GEOME_BWw2TmBk8811_CO1</t>
  </si>
  <si>
    <t>GEOME_BWw2TmBk8812_CO1</t>
  </si>
  <si>
    <t>GEOME_BWw2TmBk8813_CO1</t>
  </si>
  <si>
    <t>GEOME_BWw2TmBk8901_CO1</t>
  </si>
  <si>
    <t>GEOME_BWw2TmBk9001_CO1</t>
  </si>
  <si>
    <t>GEOME_BWw2TmBk9002_CO1</t>
  </si>
  <si>
    <t>GEOME_BWw2TmBk9004_CO1</t>
  </si>
  <si>
    <t>GEOME_BWw2TmBk9005_CO1</t>
  </si>
  <si>
    <t>GEOME_BWw2TmBk9006_CO1</t>
  </si>
  <si>
    <t>GEOME_BWw2TmKa5002_CO1</t>
  </si>
  <si>
    <t>GEOME_BWw2TmKa5003_CO1</t>
  </si>
  <si>
    <t>GEOME_BWw2TmKa5004_CO1</t>
  </si>
  <si>
    <t>GEOME_BWw2TmKa5005_CO1</t>
  </si>
  <si>
    <t>GEOME_BWw2TmKa5006_CO1</t>
  </si>
  <si>
    <t>GEOME_BWw2TmKa5007_CO1</t>
  </si>
  <si>
    <t>GEOME_BWw2TmKa5008_CO1</t>
  </si>
  <si>
    <t>GEOME_BWw2TmKa5009_CO1</t>
  </si>
  <si>
    <t>GEOME_BWw2TmKa5101_CO1</t>
  </si>
  <si>
    <t>GEOME_BWw2TmKa5102_CO1</t>
  </si>
  <si>
    <t>GEOME_BWw2TmKa5103_CO1</t>
  </si>
  <si>
    <t>GEOME_BWw2TmKa5104_CO1</t>
  </si>
  <si>
    <t>GEOME_BWw2TmKa5105_CO1</t>
  </si>
  <si>
    <t>GEOME_BWw2TmKa5106_CO1</t>
  </si>
  <si>
    <t>GEOME_BWw2TmKa5107_CO1</t>
  </si>
  <si>
    <t>GEOME_BWw2TmKa5201_CO1</t>
  </si>
  <si>
    <t>GEOME_BWw2TmKa5202_CO1</t>
  </si>
  <si>
    <t>GEOME_BWw2TmKa5203_CO1</t>
  </si>
  <si>
    <t>GEOME_BWw2TmKa5301_CO1</t>
  </si>
  <si>
    <t>GEOME_BWw2TmKa5401_CO1</t>
  </si>
  <si>
    <t>GEOME_BWw2TmKo6001_CO1</t>
  </si>
  <si>
    <t>GEOME_BWw2TmKo6003_CO1</t>
  </si>
  <si>
    <t>GEOME_BWw2TmKo6102_CO1</t>
  </si>
  <si>
    <t>GEOME_BWw2TmKo6103_CO1</t>
  </si>
  <si>
    <t>GEOME_BWw2TmKo6104_CO1</t>
  </si>
  <si>
    <t>GEOME_BWw2TmKo6105_CO1</t>
  </si>
  <si>
    <t>GEOME_BWw2TmKo6106_CO1</t>
  </si>
  <si>
    <t>GEOME_BWw2TmKo6107_CO1</t>
  </si>
  <si>
    <t>GEOME_BWw2TmKo6108_CO1</t>
  </si>
  <si>
    <t>GEOME_BWw2TmKo6109_CO1</t>
  </si>
  <si>
    <t>GEOME_BWw2TmKo6110_CO1</t>
  </si>
  <si>
    <t>GEOME_BWw2TmKo6112_CO1</t>
  </si>
  <si>
    <t>GEOME_BWw2TmKu7001_CO1</t>
  </si>
  <si>
    <t>GEOME_BWw2TmKu7002_CO1</t>
  </si>
  <si>
    <t>GEOME_BWw2TmKu7004_CO1</t>
  </si>
  <si>
    <t>GEOME_BWw2TmKu7005_CO1</t>
  </si>
  <si>
    <t>GEOME_BWw2TmKu7007_CO1</t>
  </si>
  <si>
    <t>GEOME_BWw2TmKu7010_CO1</t>
  </si>
  <si>
    <t>GEOME_BWw2TmKu7202_CO1</t>
  </si>
  <si>
    <t>GEOME_BWw2TmKu7203_CO1</t>
  </si>
  <si>
    <t>GEOME_BWw2TmKu7204_CO1</t>
  </si>
  <si>
    <t>GEOME_BWw2TmKu7205_CO1</t>
  </si>
  <si>
    <t>GEOME_BWw2TmKu7206_CO1</t>
  </si>
  <si>
    <t>GEOME_BWw2TmKu7207_CO1</t>
  </si>
  <si>
    <t>GEOME_BWw2TmKu7209_CO1</t>
  </si>
  <si>
    <t>GEOME_BWw2TmKu7210_CO1</t>
  </si>
  <si>
    <t>GEOME_BWw2TmLu3501_CO1</t>
  </si>
  <si>
    <t>GEOME_BWw2TmLu3502_CO1</t>
  </si>
  <si>
    <t>GEOME_BWw2TmLu3503_CO1</t>
  </si>
  <si>
    <t>GEOME_BWw2TmLu3504_CO1</t>
  </si>
  <si>
    <t>GEOME_BWw2TmLu3505_CO1</t>
  </si>
  <si>
    <t>GEOME_BWw2TmLu3506_CO1</t>
  </si>
  <si>
    <t>GEOME_BWw2TmLu3507_CO1</t>
  </si>
  <si>
    <t>GEOME_BWw2TmLu3508_CO1</t>
  </si>
  <si>
    <t>GEOME_BWw2TmLu3509_CO1</t>
  </si>
  <si>
    <t>GEOME_BWw2TmLu3510_CO1</t>
  </si>
  <si>
    <t>GEOME_BWw2TmLu3511_CO1</t>
  </si>
  <si>
    <t>GEOME_BWw2TmLu3514_CO1</t>
  </si>
  <si>
    <t>GEOME_BWw2TmLu3515_CO1</t>
  </si>
  <si>
    <t>GEOME_BWw2TmLu3516_CO1</t>
  </si>
  <si>
    <t>GEOME_BWw2TmLu3517_CO1</t>
  </si>
  <si>
    <t>GEOME_BWw2TmLu3519_CO1</t>
  </si>
  <si>
    <t>GEOME_BWw2TmMa2601_CO1</t>
  </si>
  <si>
    <t>GEOME_BWw2TmMa2602_CO1</t>
  </si>
  <si>
    <t>GEOME_BWw2TmMa2603_CO1</t>
  </si>
  <si>
    <t>GEOME_BWw2TmMa2604_CO1</t>
  </si>
  <si>
    <t>GEOME_BWw2TmMa2605_CO1</t>
  </si>
  <si>
    <t>GEOME_BWw2TmMa2606_CO1</t>
  </si>
  <si>
    <t>GEOME_BWw2TmMa2607_CO1</t>
  </si>
  <si>
    <t>GEOME_BWw2TmMa2608_CO1</t>
  </si>
  <si>
    <t>GEOME_BWw2TmMa2609_CO1</t>
  </si>
  <si>
    <t>GEOME_BWw2TmMa2611_CO1</t>
  </si>
  <si>
    <t>GEOME_BWw2TmMa2612_CO1</t>
  </si>
  <si>
    <t>GEOME_BWw2TmMa2613_CO1</t>
  </si>
  <si>
    <t>GEOME_BWw2TmMa2614_CO1</t>
  </si>
  <si>
    <t>GEOME_BWw2TmMa2615_CO1</t>
  </si>
  <si>
    <t>GEOME_BWw2TmMa2616_CO1</t>
  </si>
  <si>
    <t>GEOME_BWw2TmMa2617_CO1</t>
  </si>
  <si>
    <t>GEOME_BWw2TmMa2618_CO1</t>
  </si>
  <si>
    <t>GEOME_BWw2TmMa2619_CO1</t>
  </si>
  <si>
    <t>GEOME_BWw2TmMa2620_CO1</t>
  </si>
  <si>
    <t>GEOME_BWw2TmMa2621_CO1</t>
  </si>
  <si>
    <t>GEOME_BWw2TmMa2623_CO1</t>
  </si>
  <si>
    <t>GEOME_BWw2TmMa2624_CO1</t>
  </si>
  <si>
    <t>GEOME_BWw2TmPS8301_CO1</t>
  </si>
  <si>
    <t>GEOME_BWw2TmPS8302_CO1</t>
  </si>
  <si>
    <t>GEOME_BWw2TmPS8303_CO1</t>
  </si>
  <si>
    <t>GEOME_BWw2TmPS8304_CO1</t>
  </si>
  <si>
    <t>GEOME_BWw2TmPS8305_CO1</t>
  </si>
  <si>
    <t>GEOME_BWw2TmPS8501_CO1</t>
  </si>
  <si>
    <t>GEOME_BWw2TmPS8502_CO1</t>
  </si>
  <si>
    <t>GEOME_BWw2TmPS8503_CO1</t>
  </si>
  <si>
    <t>GEOME_BWw2TmPS8504_CO1</t>
  </si>
  <si>
    <t>GEOME_BWw2TmPS8505_CO1</t>
  </si>
  <si>
    <t>GEOME_BWw2TmPS8506_CO1</t>
  </si>
  <si>
    <t>GEOME_BWw2TmPS8507_CO1</t>
  </si>
  <si>
    <t>GEOME_BWw2TmPa4601_CO1</t>
  </si>
  <si>
    <t>GEOME_BWw2TmPa4602_CO1</t>
  </si>
  <si>
    <t>GEOME_BWw2TmPa4603_CO1</t>
  </si>
  <si>
    <t>GEOME_BWw2TmPa4604_CO1</t>
  </si>
  <si>
    <t>GEOME_BWw2TmPa4606_CO1</t>
  </si>
  <si>
    <t>GEOME_BWw2TmPa4607_CO1</t>
  </si>
  <si>
    <t>GEOME_BWw2TmPa4608_CO1</t>
  </si>
  <si>
    <t>GEOME_BWw2TmPa4609_CO1</t>
  </si>
  <si>
    <t>GEOME_BWw2TmPa4610_CO1</t>
  </si>
  <si>
    <t>GEOME_BWw2TmPa4611_CO1</t>
  </si>
  <si>
    <t>GEOME_BWw2TmPa4612_CO1</t>
  </si>
  <si>
    <t>GEOME_BWw2TmPa4613_CO1</t>
  </si>
  <si>
    <t>GEOME_BWw2TmPa4614_CO1</t>
  </si>
  <si>
    <t>GEOME_BWw2TmPa4617_CO1</t>
  </si>
  <si>
    <t>GEOME_BWw2TmPa4618_CO1</t>
  </si>
  <si>
    <t>GEOME_BWw2TmQu9303_CO1</t>
  </si>
  <si>
    <t>GEOME_BWw2TmQu9306_CO1</t>
  </si>
  <si>
    <t>GEOME_BWw2TmQu9308_CO1</t>
  </si>
  <si>
    <t>GEOME_BWw2TmQu9309_CO1</t>
  </si>
  <si>
    <t>GEOME_BWw2TmQu9310_CO1</t>
  </si>
  <si>
    <t>GEOME_BWw2TmQu9311_CO1</t>
  </si>
  <si>
    <t>GEOME_BWw2TmQu9312_CO1</t>
  </si>
  <si>
    <t>GEOME_BWw2TmQu9313_CO1</t>
  </si>
  <si>
    <t>GEOME_BWw2TmSa4301_CO1</t>
  </si>
  <si>
    <t>GEOME_BWw2TmSa4302_CO1</t>
  </si>
  <si>
    <t>GEOME_BWw2TmSa4303_CO1</t>
  </si>
  <si>
    <t>GEOME_BWw2TmSa4304_CO1</t>
  </si>
  <si>
    <t>GEOME_BWw2TmSa4305_CO1</t>
  </si>
  <si>
    <t>GEOME_BWw2TmSa4306_CO1</t>
  </si>
  <si>
    <t>GEOME_BWw2TmSa4307_CO1</t>
  </si>
  <si>
    <t>GEOME_BWw2TmSe9101_CO1</t>
  </si>
  <si>
    <t>GEOME_BWw2TmSe9103_CO1</t>
  </si>
  <si>
    <t>GEOME_BWw2TmSe9104_CO1</t>
  </si>
  <si>
    <t>GEOME_BWw2TmSe9106_CO1</t>
  </si>
  <si>
    <t>GEOME_BWw2TmSe9107_CO1</t>
  </si>
  <si>
    <t>GEOME_BWw2TmSe9108_CO1</t>
  </si>
  <si>
    <t>GEOME_BWw2TmSe9109_CO1</t>
  </si>
  <si>
    <t>GEOME_BWw2TmSe9110_CO1</t>
  </si>
  <si>
    <t>GEOME_BWw2TmSe9111_CO1</t>
  </si>
  <si>
    <t>GEOME_BWw2TmSe9113_CO1</t>
  </si>
  <si>
    <t>GEOME_BWw2TmSe9201_CO1</t>
  </si>
  <si>
    <t>GEOME_BWw2TmSe9202_CO1</t>
  </si>
  <si>
    <t>GEOME_BWw2TmSp0301_CO1</t>
  </si>
  <si>
    <t>GEOME_BWw2TmSp0302_CO1</t>
  </si>
  <si>
    <t>GEOME_BWw2TmSp0303_CO1</t>
  </si>
  <si>
    <t>GEOME_BWw2TmSp0304_CO1</t>
  </si>
  <si>
    <t>GEOME_BWw2TmSp0305_CO1</t>
  </si>
  <si>
    <t>GEOME_BWw2TmSp0306_CO1</t>
  </si>
  <si>
    <t>GEOME_BWw2TmSp0307_CO1</t>
  </si>
  <si>
    <t>GEOME_BWw2TmSp0308_CO1</t>
  </si>
  <si>
    <t>GEOME_BWw2TmSp0309_CO1</t>
  </si>
  <si>
    <t>GEOME_BWw2TmSp0310_CO1</t>
  </si>
  <si>
    <t>GEOME_BWw2TmSp0311_CO1</t>
  </si>
  <si>
    <t>GEOME_BWw2TmSp0312_CO1</t>
  </si>
  <si>
    <t>GEOME_BWw2TmSp0801_CO1</t>
  </si>
  <si>
    <t>GEOME_BWw2TmSp0901_CO1</t>
  </si>
  <si>
    <t>GEOME_BWw2TmSp0902_CO1</t>
  </si>
  <si>
    <t>GEOME_BWw2TmSp0903_CO1</t>
  </si>
  <si>
    <t>GEOME_BWw2TmSp0904_CO1</t>
  </si>
  <si>
    <t>GEOME_BWw2TmSp1201_CO1</t>
  </si>
  <si>
    <t>GEOME_BWw2TmSp1202_CO1</t>
  </si>
  <si>
    <t>GEOME_BWw2TmSp1203_CO1</t>
  </si>
  <si>
    <t>GEOME_BWw2TmSp1205_CO1</t>
  </si>
  <si>
    <t>GEOME_BWw2TmTI2901_CO1</t>
  </si>
  <si>
    <t>GEOME_BWw2TmTI2902_CO1</t>
  </si>
  <si>
    <t>GEOME_BWw2TmTI2903_CO1</t>
  </si>
  <si>
    <t>GEOME_BWw2TmTI2904_CO1</t>
  </si>
  <si>
    <t>GEOME_BWw2TmTI3001_CO1</t>
  </si>
  <si>
    <t>GEOME_BWw2TmTI3002_CO1</t>
  </si>
  <si>
    <t>GEOME_BWw2TmTI3003_CO1</t>
  </si>
  <si>
    <t>GEOME_BWw2TmTI3004_CO1</t>
  </si>
  <si>
    <t>GEOME_BWw2TmTI3005_CO1</t>
  </si>
  <si>
    <t>GEOME_BWw2TmTI3006_CO1</t>
  </si>
  <si>
    <t>GEOME_BWw2TmTI3012_CO1</t>
  </si>
  <si>
    <t>GEOME_BWw2TmTI3015_CO1</t>
  </si>
  <si>
    <t>GEOME_BWw2TmTI3101_CO1</t>
  </si>
  <si>
    <t>GEOME_BWw2TmTI3105_CO1</t>
  </si>
  <si>
    <t>GEOME_BWw2TmTI3106_CO1</t>
  </si>
  <si>
    <t>GEOME_BWw2TmTI3108_CO1</t>
  </si>
  <si>
    <t>GEOME_BWw2TmTI3109_CO1</t>
  </si>
  <si>
    <t>GEOME_BWw2TmTI3112_CO1</t>
  </si>
  <si>
    <t>GEOME_BWw2TmTI3113_CO1</t>
  </si>
  <si>
    <t>GEOME_BWw2TmTI3114_CO1</t>
  </si>
  <si>
    <t>GEOME_BWw2TmTI3115_CO1</t>
  </si>
  <si>
    <t>CI_AIT_001</t>
  </si>
  <si>
    <t>CI_AIT_002</t>
  </si>
  <si>
    <t>CI_AIT_003</t>
  </si>
  <si>
    <t>CI_AIT_004</t>
  </si>
  <si>
    <t>CI_AIT_005</t>
  </si>
  <si>
    <t>CI_AIT_006</t>
  </si>
  <si>
    <t>CI_AIT_007</t>
  </si>
  <si>
    <t>CI_AIT_008</t>
  </si>
  <si>
    <t>CI_AIT_009</t>
  </si>
  <si>
    <t>CI_AIT_010</t>
  </si>
  <si>
    <t>CI_AIT_011</t>
  </si>
  <si>
    <t>CI_AIT_012</t>
  </si>
  <si>
    <t>CI_AIT_013</t>
  </si>
  <si>
    <t>CI_AIT_014</t>
  </si>
  <si>
    <t>CI_AIT_015</t>
  </si>
  <si>
    <t>CI_AIT_016</t>
  </si>
  <si>
    <t>CI_AIT_017</t>
  </si>
  <si>
    <t>CI_AIT_018</t>
  </si>
  <si>
    <t>CI_AIT_019</t>
  </si>
  <si>
    <t>CI_AIT_020</t>
  </si>
  <si>
    <t>CI_AIT_021</t>
  </si>
  <si>
    <t>CI_AIT_022</t>
  </si>
  <si>
    <t>CI_AIT_024</t>
  </si>
  <si>
    <t>CI_AIT_025</t>
  </si>
  <si>
    <t>CI_AIT_026</t>
  </si>
  <si>
    <t>CI_AIT_027</t>
  </si>
  <si>
    <t>CI_AIT_028</t>
  </si>
  <si>
    <t>CI_AIT_029</t>
  </si>
  <si>
    <t>CI_AIT_030</t>
  </si>
  <si>
    <t>CI_AIT_031</t>
  </si>
  <si>
    <t>CI_AIT_032</t>
  </si>
  <si>
    <t>CI_AIT_033</t>
  </si>
  <si>
    <t>CI_AIT_034</t>
  </si>
  <si>
    <t>CI_AIT_035</t>
  </si>
  <si>
    <t>CI_AIT_036</t>
  </si>
  <si>
    <t>CI_AIT_037</t>
  </si>
  <si>
    <t>CI_AIT_038</t>
  </si>
  <si>
    <t>CI_AIT_039</t>
  </si>
  <si>
    <t>CI_AIT_040</t>
  </si>
  <si>
    <t>CI_AIT_041</t>
  </si>
  <si>
    <t>CI_AIT_042</t>
  </si>
  <si>
    <t>CI_AIT_043</t>
  </si>
  <si>
    <t>CI_AIT_044</t>
  </si>
  <si>
    <t>CI_AIT_045</t>
  </si>
  <si>
    <t>CI_AIT_046</t>
  </si>
  <si>
    <t>CI_AIT_047</t>
  </si>
  <si>
    <t>CI_AIT_048</t>
  </si>
  <si>
    <t>CI_AIT_049</t>
  </si>
  <si>
    <t>CI_AIT_050</t>
  </si>
  <si>
    <t>CI_ATU_001</t>
  </si>
  <si>
    <t>CI_ATU_002</t>
  </si>
  <si>
    <t>CI_ATU_003</t>
  </si>
  <si>
    <t>CI_ATU_004</t>
  </si>
  <si>
    <t>CI_ATU_005</t>
  </si>
  <si>
    <t>CI_ATU_006</t>
  </si>
  <si>
    <t>CI_ATU_007</t>
  </si>
  <si>
    <t>CI_ATU_008</t>
  </si>
  <si>
    <t>CI_ATU_009</t>
  </si>
  <si>
    <t>CI_ATU_010</t>
  </si>
  <si>
    <t>CI_ATU_011</t>
  </si>
  <si>
    <t>CI_ATU_012</t>
  </si>
  <si>
    <t>CI_ATU_013</t>
  </si>
  <si>
    <t>CI_ATU_014</t>
  </si>
  <si>
    <t>CI_ATU_015</t>
  </si>
  <si>
    <t>CI_ATU_016</t>
  </si>
  <si>
    <t>CI_ATU_017</t>
  </si>
  <si>
    <t>CI_ATU_018</t>
  </si>
  <si>
    <t>CI_ATU_019</t>
  </si>
  <si>
    <t>CI_ATU_020</t>
  </si>
  <si>
    <t>CI_ATU_021</t>
  </si>
  <si>
    <t>CI_ATU_022</t>
  </si>
  <si>
    <t>CI_ATU_023</t>
  </si>
  <si>
    <t>CI_ATU_024</t>
  </si>
  <si>
    <t>CI_ATU_025</t>
  </si>
  <si>
    <t>CI_ATU_026</t>
  </si>
  <si>
    <t>CI_ATU_027</t>
  </si>
  <si>
    <t>CI_ATU_028</t>
  </si>
  <si>
    <t>CI_ATU_029</t>
  </si>
  <si>
    <t>CI_ATU_030</t>
  </si>
  <si>
    <t>CI_MAN_001</t>
  </si>
  <si>
    <t>CI_MAN_002</t>
  </si>
  <si>
    <t>CI_MAN_003</t>
  </si>
  <si>
    <t>CI_MAN_004</t>
  </si>
  <si>
    <t>CI_MAN_005</t>
  </si>
  <si>
    <t>CI_MAN_006</t>
  </si>
  <si>
    <t>CI_MAN_007</t>
  </si>
  <si>
    <t>CI_MAN_008</t>
  </si>
  <si>
    <t>CI_MAN_009</t>
  </si>
  <si>
    <t>CI_MAN_010</t>
  </si>
  <si>
    <t>CI_MAN_011</t>
  </si>
  <si>
    <t>CI_MAN_012</t>
  </si>
  <si>
    <t>CI_MAN_013</t>
  </si>
  <si>
    <t>CI_MAN_014</t>
  </si>
  <si>
    <t>CI_MAN_015</t>
  </si>
  <si>
    <t>CI_MAN_016</t>
  </si>
  <si>
    <t>CI_MAN_017</t>
  </si>
  <si>
    <t>CI_MAN_018</t>
  </si>
  <si>
    <t>CI_MAN_019</t>
  </si>
  <si>
    <t>CI_MAN_020</t>
  </si>
  <si>
    <t>CI_MAN_021</t>
  </si>
  <si>
    <t>CI_MAN_022</t>
  </si>
  <si>
    <t>CI_MAN_023</t>
  </si>
  <si>
    <t>CI_MAN_024</t>
  </si>
  <si>
    <t>CI_MAN_025</t>
  </si>
  <si>
    <t>CI_MAN_026</t>
  </si>
  <si>
    <t>CI_MAN_028</t>
  </si>
  <si>
    <t>CI_MAN_029</t>
  </si>
  <si>
    <t>CI_MAN_030</t>
  </si>
  <si>
    <t>CI_MHX_001</t>
  </si>
  <si>
    <t>CI_MHX_002</t>
  </si>
  <si>
    <t>CI_MHX_003</t>
  </si>
  <si>
    <t>CI_MHX_004</t>
  </si>
  <si>
    <t>CI_MHX_005</t>
  </si>
  <si>
    <t>CI_MHX_006</t>
  </si>
  <si>
    <t>CI_MHX_007</t>
  </si>
  <si>
    <t>CI_MHX_008</t>
  </si>
  <si>
    <t>CI_MHX_009</t>
  </si>
  <si>
    <t>CI_MHX_010</t>
  </si>
  <si>
    <t>CI_MHX_011</t>
  </si>
  <si>
    <t>CI_MHX_012</t>
  </si>
  <si>
    <t>CI_MHX_014</t>
  </si>
  <si>
    <t>CI_MHX_015</t>
  </si>
  <si>
    <t>CI_MHX_017</t>
  </si>
  <si>
    <t>CI_MHX_018</t>
  </si>
  <si>
    <t>CI_MHX_019</t>
  </si>
  <si>
    <t>CI_MHX_020</t>
  </si>
  <si>
    <t>CI_MHX_021</t>
  </si>
  <si>
    <t>CI_MHX_022</t>
  </si>
  <si>
    <t>CI_MHX_023</t>
  </si>
  <si>
    <t>CI_MHX_024</t>
  </si>
  <si>
    <t>CI_MHX_025</t>
  </si>
  <si>
    <t>CI_MHX_026</t>
  </si>
  <si>
    <t>CI_MHX_028</t>
  </si>
  <si>
    <t>CI_MHX_029</t>
  </si>
  <si>
    <t>CI_MHX_030</t>
  </si>
  <si>
    <t>CI_MIT_001</t>
  </si>
  <si>
    <t>CI_MIT_002</t>
  </si>
  <si>
    <t>CI_MIT_003</t>
  </si>
  <si>
    <t>CI_MIT_004</t>
  </si>
  <si>
    <t>CI_MIT_005</t>
  </si>
  <si>
    <t>CI_MIT_006</t>
  </si>
  <si>
    <t>CI_MIT_007</t>
  </si>
  <si>
    <t>CI_MIT_008</t>
  </si>
  <si>
    <t>CI_MKE_002</t>
  </si>
  <si>
    <t>CI_MKE_004</t>
  </si>
  <si>
    <t>CI_MKE_005</t>
  </si>
  <si>
    <t>CI_MKE_006</t>
  </si>
  <si>
    <t>CI_MKE_007</t>
  </si>
  <si>
    <t>CI_MKE_008</t>
  </si>
  <si>
    <t>CI_MKE_009</t>
  </si>
  <si>
    <t>CI_MKE_010</t>
  </si>
  <si>
    <t>CI_MKE_011</t>
  </si>
  <si>
    <t>CI_MKE_012</t>
  </si>
  <si>
    <t>CI_MNG_001</t>
  </si>
  <si>
    <t>CI_MNG_002</t>
  </si>
  <si>
    <t>CI_MNG_003</t>
  </si>
  <si>
    <t>CI_MNG_004</t>
  </si>
  <si>
    <t>CI_MNG_005</t>
  </si>
  <si>
    <t>CI_MNG_006</t>
  </si>
  <si>
    <t>CI_PLM_001</t>
  </si>
  <si>
    <t>CI_PLM_002</t>
  </si>
  <si>
    <t>CI_PLM_004</t>
  </si>
  <si>
    <t>CI_PLM_005</t>
  </si>
  <si>
    <t>CI_PLM_006</t>
  </si>
  <si>
    <t>CI_PLM_007</t>
  </si>
  <si>
    <t>CI_PLM_008</t>
  </si>
  <si>
    <t>CI_PLM_010</t>
  </si>
  <si>
    <t>CI_PLM_011</t>
  </si>
  <si>
    <t>CI_PLM_012</t>
  </si>
  <si>
    <t>CI_PLM_013</t>
  </si>
  <si>
    <t>CI_PLM_014</t>
  </si>
  <si>
    <t>CI_PLM_015</t>
  </si>
  <si>
    <t>CI_PLM_016</t>
  </si>
  <si>
    <t>CI_PLM_017</t>
  </si>
  <si>
    <t>CI_PLM_018</t>
  </si>
  <si>
    <t>CI_PLM_019</t>
  </si>
  <si>
    <t>CI_PLM_020</t>
  </si>
  <si>
    <t>CI_PLM_021</t>
  </si>
  <si>
    <t>CI_PLM_022</t>
  </si>
  <si>
    <t>CI_PLM_023</t>
  </si>
  <si>
    <t>CI_PLM_024</t>
  </si>
  <si>
    <t>CI_PLM_025</t>
  </si>
  <si>
    <t>CI_PLM_026</t>
  </si>
  <si>
    <t>CI_PLM_027</t>
  </si>
  <si>
    <t>CI_PLM_028</t>
  </si>
  <si>
    <t>CI_PLM_029</t>
  </si>
  <si>
    <t>CI_PLM_030</t>
  </si>
  <si>
    <t>CI_RAR_001</t>
  </si>
  <si>
    <t>CI_RAR_002</t>
  </si>
  <si>
    <t>CI_RAR_003</t>
  </si>
  <si>
    <t>CI_RAR_004</t>
  </si>
  <si>
    <t>CI_RAR_005</t>
  </si>
  <si>
    <t>CI_RAR_006</t>
  </si>
  <si>
    <t>CI_RAR_007</t>
  </si>
  <si>
    <t>CI_RAR_008</t>
  </si>
  <si>
    <t>CI_RAR_009</t>
  </si>
  <si>
    <t>CI_RAR_010</t>
  </si>
  <si>
    <t>CI_RAR_011</t>
  </si>
  <si>
    <t>CI_RAR_012</t>
  </si>
  <si>
    <t>CI_RAR_013</t>
  </si>
  <si>
    <t>CI_RAR_014</t>
  </si>
  <si>
    <t>CI_RAR_015</t>
  </si>
  <si>
    <t>CI_RAR_017</t>
  </si>
  <si>
    <t>CI_RAR_018</t>
  </si>
  <si>
    <t>CI_RAR_019</t>
  </si>
  <si>
    <t>CI_RAR_025</t>
  </si>
  <si>
    <t>CI_RAR_026</t>
  </si>
  <si>
    <t>CI_RAR_027</t>
  </si>
  <si>
    <t>CI_RAR_028</t>
  </si>
  <si>
    <t>CI_RAR_029</t>
  </si>
  <si>
    <t>CI_RAR_030</t>
  </si>
  <si>
    <t>CI_RAR_031</t>
  </si>
  <si>
    <t>CI_RAR_032</t>
  </si>
  <si>
    <t>CI_RAR_033</t>
  </si>
  <si>
    <t>CI_RAR_034</t>
  </si>
  <si>
    <t>CI_RAR_035</t>
  </si>
  <si>
    <t>CI_RAR_036</t>
  </si>
  <si>
    <t>CI_RAR_037</t>
  </si>
  <si>
    <t>CI_RAR_038</t>
  </si>
  <si>
    <t>CI_RAR_039</t>
  </si>
  <si>
    <t>CI_RAR_040</t>
  </si>
  <si>
    <t>CI_RAR_041</t>
  </si>
  <si>
    <t>CI_RAR_042</t>
  </si>
  <si>
    <t>CI_RAR_044</t>
  </si>
  <si>
    <t>CI_RAR_045</t>
  </si>
  <si>
    <t>CI_RAR_046</t>
  </si>
  <si>
    <t>CI_RAR_047</t>
  </si>
  <si>
    <t>CI_RAR_049</t>
  </si>
  <si>
    <t>CI_TAK_001</t>
  </si>
  <si>
    <t>CI_TAK_003</t>
  </si>
  <si>
    <t>CI_TAK_004</t>
  </si>
  <si>
    <t>CI_TAK_005</t>
  </si>
  <si>
    <t>CI_TAK_007</t>
  </si>
  <si>
    <t>CI_TAK_008</t>
  </si>
  <si>
    <t>CI_TAK_009</t>
  </si>
  <si>
    <t>CI_TAK_010</t>
  </si>
  <si>
    <t>CI_TAK_011</t>
  </si>
  <si>
    <t>CI_TAK_012</t>
  </si>
  <si>
    <t>CI_TAK_013</t>
  </si>
  <si>
    <t>CI_TAK_014</t>
  </si>
  <si>
    <t>CI_TAK_018</t>
  </si>
  <si>
    <t>CI_TAK_019</t>
  </si>
  <si>
    <t>CI_TAK_021</t>
  </si>
  <si>
    <t>CI_TAK_022</t>
  </si>
  <si>
    <t>CI_TAK_023</t>
  </si>
  <si>
    <t>CI_TAK_024</t>
  </si>
  <si>
    <t>CI_TAK_025</t>
  </si>
  <si>
    <t>CI_TAK_026</t>
  </si>
  <si>
    <t>CI_TAK_027</t>
  </si>
  <si>
    <t>CI_TAK_028</t>
  </si>
  <si>
    <t>CI_TAK_029</t>
  </si>
  <si>
    <t>CI_TAK_030</t>
  </si>
  <si>
    <t>CI_TAK_033</t>
  </si>
  <si>
    <t>CI_TAK_034</t>
  </si>
  <si>
    <t>CI_TAK_035</t>
  </si>
  <si>
    <t>CI_TAK_036</t>
  </si>
  <si>
    <t>CI_TAK_038</t>
  </si>
  <si>
    <t>CI_TAK_039</t>
  </si>
  <si>
    <t>CI_TAK_040</t>
  </si>
  <si>
    <t>CI_TAK_041</t>
  </si>
  <si>
    <t>CI_TAK_042</t>
  </si>
  <si>
    <t>CI_TAK_043</t>
  </si>
  <si>
    <t>CI_TAK_044</t>
  </si>
  <si>
    <t>CI_TAK_046</t>
  </si>
  <si>
    <t>CI_TAK_048</t>
  </si>
  <si>
    <t>CI_TAK_049</t>
  </si>
  <si>
    <t>CI_TAK_050</t>
  </si>
  <si>
    <t>CS_0001_SAU_Trimmed_421bp</t>
  </si>
  <si>
    <t>CS_0002_SAU_Trimmed_421bp</t>
  </si>
  <si>
    <t>CS_0003_SAU_Trimmed_421bp</t>
  </si>
  <si>
    <t>CS_0004_SAU_Trimmed_421bp</t>
  </si>
  <si>
    <t>CS_0005_SAU_Trimmed_421bp</t>
  </si>
  <si>
    <t>CS_0007_SAU_Trimmed_421bp</t>
  </si>
  <si>
    <t>CS_0008_SAU_Trimmed_421bp</t>
  </si>
  <si>
    <t>CS_0009_SAU_Trimmed_421bp</t>
  </si>
  <si>
    <t>CS_0010_SAU_Trimmed_421bp</t>
  </si>
  <si>
    <t>CS_0011_SAU_Trimmed_421bp</t>
  </si>
  <si>
    <t>CS_0012_SAU_Trimmed_421bp</t>
  </si>
  <si>
    <t>CS_0013_SAU_Trimmed_421bp</t>
  </si>
  <si>
    <t>CS_0014_SAU_Trimmed_421bp</t>
  </si>
  <si>
    <t>CS_0015_SAU_Trimmed_421bp</t>
  </si>
  <si>
    <t>CS_0016_SAU_Trimmed_421bp</t>
  </si>
  <si>
    <t>CS_0017_WRE_Trimmed_421bp</t>
  </si>
  <si>
    <t>CS_0018_WRE_Trimmed_421bp</t>
  </si>
  <si>
    <t>CS_0019_WRE_Trimmed_421bp</t>
  </si>
  <si>
    <t>CS_0020_WRE_Trimmed_421bp</t>
  </si>
  <si>
    <t>CS_0022_WRE_Trimmed_421bp</t>
  </si>
  <si>
    <t>CS_0023_WRE_Trimmed_421bp</t>
  </si>
  <si>
    <t>CS_0024_WRE_Trimmed_421bp</t>
  </si>
  <si>
    <t>CS_0025_WRE_Trimmed_421bp</t>
  </si>
  <si>
    <t>CS_0026_WRE_Trimmed_421bp</t>
  </si>
  <si>
    <t>CS_0027_WRE_Trimmed_421bp</t>
  </si>
  <si>
    <t>CS_0028_WRE_Trimmed_421bp</t>
  </si>
  <si>
    <t>CS_0029_WRE_Trimmed_421bp</t>
  </si>
  <si>
    <t>CS_0030_WRE_Trimmed_421bp</t>
  </si>
  <si>
    <t>CS_0031_WRE_Trimmed_421bp</t>
  </si>
  <si>
    <t>CS_0032_WRE_Trimmed_421bp</t>
  </si>
  <si>
    <t>CS_0033_WRE_Trimmed_421bp_conserv</t>
  </si>
  <si>
    <t>CS_0034_WRE_Trimmed_421bp</t>
  </si>
  <si>
    <t>CS_0035_WRE_Trimmed_421bp</t>
  </si>
  <si>
    <t>CS_0036_WRE_Trimmed_421bp</t>
  </si>
  <si>
    <t>CS_0037_WRE_Trimmed_421bp</t>
  </si>
  <si>
    <t>CS_0038_WRE_Trimmed_421bp</t>
  </si>
  <si>
    <t>CS_0039_WRE_Trimmed_421bp</t>
  </si>
  <si>
    <t>CS_0040_WRE_Trimmed_421bp</t>
  </si>
  <si>
    <t>CS_0042_WRE_Trimmed_421bp</t>
  </si>
  <si>
    <t>CS_0043_WRE_Trimmed_421bp</t>
  </si>
  <si>
    <t>CS_0044_WRE_Trimmed_421bp</t>
  </si>
  <si>
    <t>CS_0045_WRE_Trimmed_421bp</t>
  </si>
  <si>
    <t>CS_0046_WRE_Trimmed_421bp</t>
  </si>
  <si>
    <t>CS_0047_WRE_Trimmed_421bp</t>
  </si>
  <si>
    <t>CS_0048_WRE_Trimmed_421bp</t>
  </si>
  <si>
    <t>CS_0049_KEN_Trimmed_421bp</t>
  </si>
  <si>
    <t>CS_0050_KEN_Trimmed_421bp</t>
  </si>
  <si>
    <t>CS_0051_KEN_Trimmed_421bp</t>
  </si>
  <si>
    <t>CS_0052_KEN_Trimmed_421bp</t>
  </si>
  <si>
    <t>CS_0054_KEN_Trimmed_421bp</t>
  </si>
  <si>
    <t>CS_0055_KEN_Trimmed_421bp</t>
  </si>
  <si>
    <t>CS_0056_KEN_Trimmed_421bp</t>
  </si>
  <si>
    <t>CS_0057_KEN_Trimmed_421bp_conserv_2</t>
  </si>
  <si>
    <t>CS_0058_KEN_Trimmed_421bp</t>
  </si>
  <si>
    <t>CS_0059_KEN_Trimmed_421bp</t>
  </si>
  <si>
    <t>CS_0060_KEN_Trimmed_421bp</t>
  </si>
  <si>
    <t>CS_0061_KEN_Trimmed_421bp</t>
  </si>
  <si>
    <t>CS_0063_KEN_Trimmed_421bp</t>
  </si>
  <si>
    <t>CS_0064_KEN_Trimmed_421bp</t>
  </si>
  <si>
    <t>CS_0065_KEN_Trimmed_421bp</t>
  </si>
  <si>
    <t>CS_0066_KEN_Trimmed_421bp</t>
  </si>
  <si>
    <t>CS_0067_KEN_Trimmed_421bp</t>
  </si>
  <si>
    <t>CS_0068_KEN_Trimmed_421bp</t>
  </si>
  <si>
    <t>CS_0070_KEN_Trimmed_421bp</t>
  </si>
  <si>
    <t>CS_0071_KEN_Trimmed_421bp</t>
  </si>
  <si>
    <t>CS_0073_KEN_Trimmed_421bp</t>
  </si>
  <si>
    <t>CS_0074_KEN_Trimmed_421bp</t>
  </si>
  <si>
    <t>CS_0075_KEN_Trimmed_421bp</t>
  </si>
  <si>
    <t>CS_0076_KEN_Trimmed_421bp</t>
  </si>
  <si>
    <t>CS_0077_KEN_Trimmed_421bp</t>
  </si>
  <si>
    <t>CS_0078_KEN_Trimmed_421bp</t>
  </si>
  <si>
    <t>CS_0079_KEN_Trimmed_421bp</t>
  </si>
  <si>
    <t>CS_0080_KEN_Trimmed_421bp</t>
  </si>
  <si>
    <t>CS_0081_KEN_Trimmed_421bp</t>
  </si>
  <si>
    <t>CS_0082_FRE_Trimmed_421bp</t>
  </si>
  <si>
    <t>CS_0084_FRE_Trimmed_421bp</t>
  </si>
  <si>
    <t>CS_0085_FRE_Trimmed_421bp</t>
  </si>
  <si>
    <t>CS_0086_FRE_Trimmed_421bp</t>
  </si>
  <si>
    <t>CS_0087_FRE_Trimmed_421bp</t>
  </si>
  <si>
    <t>CS_0088_FRE_Trimmed_421bp</t>
  </si>
  <si>
    <t>CS_0089_FRE_Trimmed_421bp</t>
  </si>
  <si>
    <t>CS_0090_FRE_Trimmed_421bp</t>
  </si>
  <si>
    <t>CS_0091_FRE_Trimmed_421bp</t>
  </si>
  <si>
    <t>CS_0092_FRE_Trimmed_421bp</t>
  </si>
  <si>
    <t>CS_0093_FRE_Trimmed_421bp</t>
  </si>
  <si>
    <t>CS_0094_FRE_Trimmed_421bp</t>
  </si>
  <si>
    <t>CS_0095_FRE_Trimmed_421bp</t>
  </si>
  <si>
    <t>CS_0096_FRE_Trimmed_421bp</t>
  </si>
  <si>
    <t>CS_0097_FRE_Trimmed_421bp</t>
  </si>
  <si>
    <t>CS_0098_FRE_Trimmed_421bp</t>
  </si>
  <si>
    <t>CS_0099_FRE_Trimmed_421bp</t>
  </si>
  <si>
    <t>CS_0100_FRE_Trimmed_421bp</t>
  </si>
  <si>
    <t>CS_0101_FRE_Trimmed_421bp</t>
  </si>
  <si>
    <t>CS_0102_FRE_Trimmed_421bp</t>
  </si>
  <si>
    <t>CS_0103_FRE_Trimmed_421bp</t>
  </si>
  <si>
    <t>CS_0104_FRE_Trimmed_421bp</t>
  </si>
  <si>
    <t>CS_0105_MAR_Trimmed_421bp</t>
  </si>
  <si>
    <t>CS_0106_MAR_Trimmed_421bp</t>
  </si>
  <si>
    <t>CS_0107_LIH_Trimmed_421bp</t>
  </si>
  <si>
    <t>CS_0108_LIH_Trimmed_421bp</t>
  </si>
  <si>
    <t>CS_0109_LIH_Trimmed_421bp</t>
  </si>
  <si>
    <t>CS_0110_LIH_Trimmed_421bp</t>
  </si>
  <si>
    <t>CS_0111_LIH_Trimmed_421bp</t>
  </si>
  <si>
    <t>CS_0112_LIH_Trimmed_421bp</t>
  </si>
  <si>
    <t>CS_0113_LIH_Trimmed_421bp</t>
  </si>
  <si>
    <t>CS_0114_LIH_Trimmed_421bp</t>
  </si>
  <si>
    <t>CS_0115_LIH_Trimmed_421bp</t>
  </si>
  <si>
    <t>CS_0116_LIH_Trimmed_421bp</t>
  </si>
  <si>
    <t>CS_0117_LIH_Trimmed_421bp</t>
  </si>
  <si>
    <t>CS_0118_LIH_Trimmed_421bp</t>
  </si>
  <si>
    <t>CS_0121_LIH_Trimmed_421bp</t>
  </si>
  <si>
    <t>CS_0122_LIH_Trimmed_421bp</t>
  </si>
  <si>
    <t>CS_0123_LIH_Trimmed_421bp</t>
  </si>
  <si>
    <t>CS_0124_LIH_Trimmed_421bp</t>
  </si>
  <si>
    <t>CS_0125_LIH_Trimmed_421bp</t>
  </si>
  <si>
    <t>CS_0126_LIH_Trimmed_421bp</t>
  </si>
  <si>
    <t>CS_0127_LIH_Trimmed_421bp</t>
  </si>
  <si>
    <t>CS_0128_LIH_Trimmed_421bp</t>
  </si>
  <si>
    <t>CS_0129_LIH_Trimmed_421bp</t>
  </si>
  <si>
    <t>CS_0130_LIH_Trimmed_421bp</t>
  </si>
  <si>
    <t>CS_0131_LIH_Trimmed_421bp</t>
  </si>
  <si>
    <t>CS_0132_LIH_Trimmed_421bp</t>
  </si>
  <si>
    <t>CS_0133_LIH_Trimmed_421bp</t>
  </si>
  <si>
    <t>CS_0134_LIH_Trimmed_421bp</t>
  </si>
  <si>
    <t>CS_0135_LIH_Trimmed_421bp</t>
  </si>
  <si>
    <t>CS_0136_LIH_Trimmed_421bp</t>
  </si>
  <si>
    <t>CS_0137_LIH_Trimmed_421bp</t>
  </si>
  <si>
    <t>CS_0138_LIH_Trimmed_421bp</t>
  </si>
  <si>
    <t>CS_0139_LIH_Trimmed_421bp</t>
  </si>
  <si>
    <t>CS_0141_LIH_Trimmed_421bp</t>
  </si>
  <si>
    <t>CS_0142_LIH_Trimmed_421bp</t>
  </si>
  <si>
    <t>CS_0143_LIH_Trimmed_421bp</t>
  </si>
  <si>
    <t>CS_0144_CHI_Trimmed_421bp</t>
  </si>
  <si>
    <t>CS_0145_CHI_Trimmed_421bp</t>
  </si>
  <si>
    <t>CS_0146_CHI_Trimmed_421bp</t>
  </si>
  <si>
    <t>CS_0147_CHI_Trimmed_421bp</t>
  </si>
  <si>
    <t>CS_0148_CHI_Trimmed_421bp</t>
  </si>
  <si>
    <t>CS_0149_CHI_Trimmed_421bp</t>
  </si>
  <si>
    <t>CS_0150_CHI_Trimmed_421bp</t>
  </si>
  <si>
    <t>CS_0151_CHI_Trimmed_421bp</t>
  </si>
  <si>
    <t>CS_0152_CHI_Trimmed_421bp</t>
  </si>
  <si>
    <t>CS_0153_CHI_Trimmed_421bp</t>
  </si>
  <si>
    <t>CS_0155_WIL_Trimmed_421bp</t>
  </si>
  <si>
    <t>CS_0156_WIL_Trimmed_421bp</t>
  </si>
  <si>
    <t>CS_0157_WIL_Trimmed_421bp</t>
  </si>
  <si>
    <t>CS_0158_WIL_Trimmed_421bp</t>
  </si>
  <si>
    <t>CS_0159_WIL_Trimmed_421bp</t>
  </si>
  <si>
    <t>CS_0160_WIL_Trimmed_421bp</t>
  </si>
  <si>
    <t>CS_0161_WIL_Trimmed_421bp</t>
  </si>
  <si>
    <t>CS_0162_WIL_Trimmed_421bp</t>
  </si>
  <si>
    <t>CS_0163_WIL_Trimmed_421bp</t>
  </si>
  <si>
    <t>CS_0164_WIL_Trimmed_421bp</t>
  </si>
  <si>
    <t>CS_0165_WIL_Trimmed_421bp</t>
  </si>
  <si>
    <t>CS_0166_WIL_Trimmed_421bp</t>
  </si>
  <si>
    <t>CS_0168_WIL_Trimmed_421bp</t>
  </si>
  <si>
    <t>CS_0169_WIL_Trimmed_421bp</t>
  </si>
  <si>
    <t>CS_0170_WIL_Trimmed_421bp</t>
  </si>
  <si>
    <t>CS_0171_WIL_Trimmed_421bp</t>
  </si>
  <si>
    <t>CS_0172_WIL_Trimmed_421bp</t>
  </si>
  <si>
    <t>CS_0173_WIL_Trimmed_421bp</t>
  </si>
  <si>
    <t>CS_0174_WIL_Trimmed_421bp</t>
  </si>
  <si>
    <t>CS_0175_WIL_Trimmed_421bp</t>
  </si>
  <si>
    <t>CS_0176_WIL_Trimmed_421bp</t>
  </si>
  <si>
    <t>CS_0177_WIL_Trimmed_421bp</t>
  </si>
  <si>
    <t>CS_0178_WIL_Trimmed_421bp</t>
  </si>
  <si>
    <t>CS_0179_WIL_Trimmed_421bp</t>
  </si>
  <si>
    <t>CS_0180_WIL_Trimmed_421bp</t>
  </si>
  <si>
    <t>CS_0181_HER_Trimmed_421bp</t>
  </si>
  <si>
    <t>CS_0182_HER_Trimmed_421bp</t>
  </si>
  <si>
    <t>CS_0183_HER_Trimmed_421bp</t>
  </si>
  <si>
    <t>CS_0184_HER_Trimmed_421bp</t>
  </si>
  <si>
    <t>CS_0185_HER_Trimmed_421bp</t>
  </si>
  <si>
    <t>CS_0186_HER_Trimmed_421bp</t>
  </si>
  <si>
    <t>CS_0187_HER_Trimmed_421bp</t>
  </si>
  <si>
    <t>CS_0188_HER_Trimmed_421bp</t>
  </si>
  <si>
    <t>CS_0189_HER_Trimmed_421bp</t>
  </si>
  <si>
    <t>CS_0190_HER_Trimmed_421bp</t>
  </si>
  <si>
    <t>CS_0191_HER_Trimmed_421bp</t>
  </si>
  <si>
    <t>CS_0192_HER_Trimmed_421bp</t>
  </si>
  <si>
    <t>CS_0193_HER_Trimmed_421bp</t>
  </si>
  <si>
    <t>CS_0194_HER_Trimmed_421bp</t>
  </si>
  <si>
    <t>CS_0195_HER_Trimmed_421bp</t>
  </si>
  <si>
    <t>CS_0196_HER_Trimmed_421bp</t>
  </si>
  <si>
    <t>CS_0197_HER_Trimmed_421bp_conserv</t>
  </si>
  <si>
    <t>CS_0198_HER_Trimmed_421bp</t>
  </si>
  <si>
    <t>CS_0199_HER_Trimmed_421bp</t>
  </si>
  <si>
    <t>CS_0200_HER_Trimmed_421bp</t>
  </si>
  <si>
    <t>CS_0201_HER_Trimmed_421bp</t>
  </si>
  <si>
    <t>CS_0202_HER_Trimmed_421bp</t>
  </si>
  <si>
    <t>CS_0203_HER_Trimmed_421bp</t>
  </si>
  <si>
    <t>CS_0204_HER_Trimmed_421bp</t>
  </si>
  <si>
    <t>CS_0205_HER_Trimmed_421bp</t>
  </si>
  <si>
    <t>CS_0206_HER_Trimmed_421bp</t>
  </si>
  <si>
    <t>CS_0207_HER_Trimmed_421bp</t>
  </si>
  <si>
    <t>CS_0208_HER_Trimmed_421bp</t>
  </si>
  <si>
    <t>CS_0209_HER_Trimmed_421bp</t>
  </si>
  <si>
    <t>CS_0210_HER_Trimmed_421bp</t>
  </si>
  <si>
    <t>CS_0211_HER_Trimmed_421bp</t>
  </si>
  <si>
    <t>CS_0212_HER_Trimmed_421bp</t>
  </si>
  <si>
    <t>CS_0213_HER_Trimmed_421bp</t>
  </si>
  <si>
    <t>CS_0214_HER_Trimmed_421bp</t>
  </si>
  <si>
    <t>CS_0215_HER_Trimmed_421bp</t>
  </si>
  <si>
    <t>CS_0216_HER_Trimmed_421bp</t>
  </si>
  <si>
    <t>CS_0217_HER_Trimmed_421bp</t>
  </si>
  <si>
    <t>CS_0218_HER_Trimmed_421bp</t>
  </si>
  <si>
    <t>CS_0219_HER_Trimmed_421bp</t>
  </si>
  <si>
    <t>CS_0220_HER_Trimmed_421bp</t>
  </si>
  <si>
    <t>CS_0221_HER_Trimmed_421bp</t>
  </si>
  <si>
    <t>CS_0222_HER_Trimmed_421bp</t>
  </si>
  <si>
    <t>CS_0223_HER_Trimmed_421bp</t>
  </si>
  <si>
    <t>CS_0224_HER_Trimmed_421bp</t>
  </si>
  <si>
    <t>CS_0225_HER_Trimmed_421bp</t>
  </si>
  <si>
    <t>CS_0226_HER_Trimmed_421bp</t>
  </si>
  <si>
    <t>CS_0227_HER_Trimmed_421bp</t>
  </si>
  <si>
    <t>CS_0228_HER_Trimmed_421bp</t>
  </si>
  <si>
    <t>CS_0229_HER_Trimmed_421bp</t>
  </si>
  <si>
    <t>CS_0231_FLI_Trimmed_421bp</t>
  </si>
  <si>
    <t>CS_0232_FLI_Trimmed_421bp</t>
  </si>
  <si>
    <t>CS_0233_FLI_Trimmed_421bp</t>
  </si>
  <si>
    <t>CS_0234_FLI_Trimmed_421bp</t>
  </si>
  <si>
    <t>CS_0235_FLI_Trimmed_421bp_conserv</t>
  </si>
  <si>
    <t>CS_0236_FLI_Trimmed_421bp</t>
  </si>
  <si>
    <t>CS_0237_FLI_Trimmed_421bp</t>
  </si>
  <si>
    <t>CS_0238_FLI_Trimmed_421bp</t>
  </si>
  <si>
    <t>CS_0239_FLI_Trimmed_421bp</t>
  </si>
  <si>
    <t>CS_0241_FLI_Trimmed_421bp</t>
  </si>
  <si>
    <t>CS_0242_FLI_Trimmed_421bp</t>
  </si>
  <si>
    <t>CS_0243_FLI_Trimmed_421bp</t>
  </si>
  <si>
    <t>CS_0244_FLI_Trimmed_421bp</t>
  </si>
  <si>
    <t>CS_0245_FLI_Trimmed_421bp</t>
  </si>
  <si>
    <t>CS_0246_FLI_Trimmed_421bp</t>
  </si>
  <si>
    <t>CS_0247_FLI_Trimmed_421bp</t>
  </si>
  <si>
    <t>CS_0248_FLI_Trimmed_421bp</t>
  </si>
  <si>
    <t>CS_0249_FLI_Trimmed_421bp</t>
  </si>
  <si>
    <t>CS_0250_FLI_Trimmed_421bp</t>
  </si>
  <si>
    <t>CS_0251_FLI_Trimmed_421bp</t>
  </si>
  <si>
    <t>CS_0252_FLI_Trimmed_421bp</t>
  </si>
  <si>
    <t>CS_0254_FLI_Trimmed_421bp</t>
  </si>
  <si>
    <t>CS_0255_FLI_Trimmed_421bp</t>
  </si>
  <si>
    <t>CS_0256_FLI_Trimmed_421bp</t>
  </si>
  <si>
    <t>CS_0257_FLI_Trimmed_421bp</t>
  </si>
  <si>
    <t>CS_0258_FLI_Trimmed_421bp</t>
  </si>
  <si>
    <t>CS_0259_FLI_Trimmed_421bp</t>
  </si>
  <si>
    <t>CS_0260_FLI_Trimmed_421bp</t>
  </si>
  <si>
    <t>CS_0261_HOL_Trimmed_421bp</t>
  </si>
  <si>
    <t>CS_0262_HOL_Trimmed_421bp</t>
  </si>
  <si>
    <t>CS_0263_HOL_Trimmed_421bp</t>
  </si>
  <si>
    <t>CS_0264_HOL_Trimmed_421bp</t>
  </si>
  <si>
    <t>CS_0265_HOL_Trimmed_421bp</t>
  </si>
  <si>
    <t>CS_0266_HOL_Trimmed_421bp</t>
  </si>
  <si>
    <t>CS_0267_HOL_Trimmed_421bp</t>
  </si>
  <si>
    <t>CS_0268_BOU_Trimmed_421bp</t>
  </si>
  <si>
    <t>CS_0269_BOU_Trimmed_421bp</t>
  </si>
  <si>
    <t>CS_0270_BOU_Trimmed_421bp</t>
  </si>
  <si>
    <t>CS_0271_BOU_Trimmed_421bp</t>
  </si>
  <si>
    <t>CS_0272_BOU_Trimmed_421bp</t>
  </si>
  <si>
    <t>CS_0273_BOU_Trimmed_421bp</t>
  </si>
  <si>
    <t>CS_0274_BOU_Trimmed_421bp</t>
  </si>
  <si>
    <t>CS_0275_BOU_Trimmed_421bp</t>
  </si>
  <si>
    <t>CS_0276_BOU_Trimmed_421bp</t>
  </si>
  <si>
    <t>CS_0277_BOU_Trimmed_421bp</t>
  </si>
  <si>
    <t>CS_0278_BOU_Trimmed_421bp</t>
  </si>
  <si>
    <t>CS_0279_BOU_Trimmed_421bp</t>
  </si>
  <si>
    <t>CS_0280_BOU_Trimmed_421bp</t>
  </si>
  <si>
    <t>CS_0281_BOU_Trimmed_421bp</t>
  </si>
  <si>
    <t>CS_0282_BOU_Trimmed_421bp</t>
  </si>
  <si>
    <t>CS_0283_BOU_Trimmed_421bp</t>
  </si>
  <si>
    <t>CS_0284_BOU_Trimmed_421bp</t>
  </si>
  <si>
    <t>CS_0285_BOU_Trimmed_421bp</t>
  </si>
  <si>
    <t>CS_0286_BOU_Trimmed_421bp</t>
  </si>
  <si>
    <t>CS_0287_BOU_Trimmed_421bp</t>
  </si>
  <si>
    <t>CS_0288_BOU_Trimmed_421bp</t>
  </si>
  <si>
    <t>CS_0289_BOU_Trimmed_421bp</t>
  </si>
  <si>
    <t>CS_0290_BOU_Trimmed_421bp</t>
  </si>
  <si>
    <t>CS_0291_BOU_Trimmed_421bp</t>
  </si>
  <si>
    <t>CS_0292_BOU_Trimmed_421bp</t>
  </si>
  <si>
    <t>CS_0293_BOU_Trimmed_421bp</t>
  </si>
  <si>
    <t>CS_0294_BOU_Trimmed_421bp</t>
  </si>
  <si>
    <t>CS_0295_OSP_Trimmed</t>
  </si>
  <si>
    <t>CS_0296_OSP_Trimmed_421bp</t>
  </si>
  <si>
    <t>CS_0297_OSP_Trimmed_421bp_conserv</t>
  </si>
  <si>
    <t>CS_0298_OSP_Trimmed_421bp</t>
  </si>
  <si>
    <t>CS_0299_OSP_Trimmed_421bp</t>
  </si>
  <si>
    <t>CS_0300_OSP_Trimmed_421bp</t>
  </si>
  <si>
    <t>CS_0301_OSP_Trimmed_421bp</t>
  </si>
  <si>
    <t>CS_0302_OSP_Trimmed</t>
  </si>
  <si>
    <t>CS_0303_OSP_Trimmed_421bp</t>
  </si>
  <si>
    <t>CS_0304_OSP_Trimmed_421bp</t>
  </si>
  <si>
    <t>CS_0306_OSP_Trimmed_421bp</t>
  </si>
  <si>
    <t>CS_0307_OSP_Trimmed_421bp</t>
  </si>
  <si>
    <t>CS_0308_OSP_Trimmed_421bp</t>
  </si>
  <si>
    <t>CS_0309_OSP_Trimmed_421bp</t>
  </si>
  <si>
    <t>CS_0310_OSP_Trimmed_421bp</t>
  </si>
  <si>
    <t>CS_0311_OSP_Trimmed_421bp</t>
  </si>
  <si>
    <t>CS_0312_OSP_Trimmed_421bp</t>
  </si>
  <si>
    <t>CS_0313_OSP_Trimmed_421bp</t>
  </si>
  <si>
    <t>CS_0314_OSP_Trimmed_421bp</t>
  </si>
  <si>
    <t>CS_0315_OSP_Trimmed_421bp</t>
  </si>
  <si>
    <t>CS_0316_OSP_Trimmed_421bp</t>
  </si>
  <si>
    <t>CS_0317_OSP_Trimmed_421bp</t>
  </si>
  <si>
    <t>CS_0318_OSP_Trimmed_421bp</t>
  </si>
  <si>
    <t>CS_0319_OSP_Trimmed_421bp</t>
  </si>
  <si>
    <t>CS_0320_OSP_Trimmed</t>
  </si>
  <si>
    <t>CS_0321_OSP_Trimmed_421bp</t>
  </si>
  <si>
    <t>CS_0322_OSP_Trimmed_421bp</t>
  </si>
  <si>
    <t>CS_0323_OSP_Trimmed_421bp</t>
  </si>
  <si>
    <t>CS_0324_OSP_Trimmed_421bp</t>
  </si>
  <si>
    <t>HR-1_HRN_Trimmed_421bp</t>
  </si>
  <si>
    <t>HR-2_HRN_Trimmed_421bp</t>
  </si>
  <si>
    <t>HR-3_HRN_Trimmed_421bp</t>
  </si>
  <si>
    <t>HR-4_HRN_Trimmed_421bp</t>
  </si>
  <si>
    <t>HR-5_HRN_Trimmed_421bp</t>
  </si>
  <si>
    <t>MF167466.1</t>
  </si>
  <si>
    <t>MF167466.1_2</t>
  </si>
  <si>
    <t>MF167466.1_3</t>
  </si>
  <si>
    <t>MF167466.1_4</t>
  </si>
  <si>
    <t>MF167466.1_5</t>
  </si>
  <si>
    <t>MF167466.1_6</t>
  </si>
  <si>
    <t>MF167466.1_7</t>
  </si>
  <si>
    <t>MF167466.1_8</t>
  </si>
  <si>
    <t>MF167466.1_9</t>
  </si>
  <si>
    <t>MF167466.1_10</t>
  </si>
  <si>
    <t>MF167466.1_11</t>
  </si>
  <si>
    <t>MF167466.1_12</t>
  </si>
  <si>
    <t>MF167466.1_13</t>
  </si>
  <si>
    <t>MF167466.1_14</t>
  </si>
  <si>
    <t>MF167466.1_15</t>
  </si>
  <si>
    <t>MF167466.1_16</t>
  </si>
  <si>
    <t>MF167466.1_17</t>
  </si>
  <si>
    <t>MF167466.1_18</t>
  </si>
  <si>
    <t>MF167466.1_19</t>
  </si>
  <si>
    <t>MF167466.1_20</t>
  </si>
  <si>
    <t>MF167466.1_21</t>
  </si>
  <si>
    <t>MF167466.1_22</t>
  </si>
  <si>
    <t>MF167466.1_23</t>
  </si>
  <si>
    <t>MF167466.1_24</t>
  </si>
  <si>
    <t>MF167466.1_25</t>
  </si>
  <si>
    <t>MF167466.1_26</t>
  </si>
  <si>
    <t>MF167466.1_27</t>
  </si>
  <si>
    <t>MF167466.1_28</t>
  </si>
  <si>
    <t>MF167466.1_29</t>
  </si>
  <si>
    <t>MF167466.1_30</t>
  </si>
  <si>
    <t>MF167466.1_31</t>
  </si>
  <si>
    <t>MF167466.1_32</t>
  </si>
  <si>
    <t>MF167466.1_33</t>
  </si>
  <si>
    <t>MF167466.1_34</t>
  </si>
  <si>
    <t>MF167466.1_35</t>
  </si>
  <si>
    <t>MF167466.1_36</t>
  </si>
  <si>
    <t>MF167466.1_37</t>
  </si>
  <si>
    <t>MF167466.1_38</t>
  </si>
  <si>
    <t>MF167466.1_39</t>
  </si>
  <si>
    <t>MF167466.1_40</t>
  </si>
  <si>
    <t>MF167466.1_41</t>
  </si>
  <si>
    <t>MF167466.1_42</t>
  </si>
  <si>
    <t>MF167466.1_43</t>
  </si>
  <si>
    <t>MF167466.1_44</t>
  </si>
  <si>
    <t>MF167466.1_45</t>
  </si>
  <si>
    <t>MF167466.1_46</t>
  </si>
  <si>
    <t>MF167466.1_47</t>
  </si>
  <si>
    <t>MF167466.1_48</t>
  </si>
  <si>
    <t>MF167466.1_49</t>
  </si>
  <si>
    <t>MF167466.1_50</t>
  </si>
  <si>
    <t>MF167466.1_51</t>
  </si>
  <si>
    <t>MF167466.1_52</t>
  </si>
  <si>
    <t>MF167466.1_53</t>
  </si>
  <si>
    <t>MF167466.1_54</t>
  </si>
  <si>
    <t>MF167466.1_55</t>
  </si>
  <si>
    <t>MF167466.1_56</t>
  </si>
  <si>
    <t>MF167466.1_57</t>
  </si>
  <si>
    <t>MF167466.1_58</t>
  </si>
  <si>
    <t>MF167466.1_59</t>
  </si>
  <si>
    <t>MF167466.1_60</t>
  </si>
  <si>
    <t>MF167466.1_61</t>
  </si>
  <si>
    <t>MF167466.1_62</t>
  </si>
  <si>
    <t>MF167466.1_63</t>
  </si>
  <si>
    <t>MF167466.1_64</t>
  </si>
  <si>
    <t>MF167466.1_65</t>
  </si>
  <si>
    <t>MF167466.1_66</t>
  </si>
  <si>
    <t>MF167466.1_67</t>
  </si>
  <si>
    <t>MF167466.1_68</t>
  </si>
  <si>
    <t>MF167467.1</t>
  </si>
  <si>
    <t>MF167468.1</t>
  </si>
  <si>
    <t>MF167469.1</t>
  </si>
  <si>
    <t>MF167470.1</t>
  </si>
  <si>
    <t>MF167471.1</t>
  </si>
  <si>
    <t>MF167472.1</t>
  </si>
  <si>
    <t>MF167472.1_2</t>
  </si>
  <si>
    <t>MF167473.1</t>
  </si>
  <si>
    <t>MF167473.1_2</t>
  </si>
  <si>
    <t>MF167473.1_3</t>
  </si>
  <si>
    <t>MF167474.1</t>
  </si>
  <si>
    <t>MF167474.1_2</t>
  </si>
  <si>
    <t>MF167475.1</t>
  </si>
  <si>
    <t>MF167476.1</t>
  </si>
  <si>
    <t>MF167477.1</t>
  </si>
  <si>
    <t>MF167478.1</t>
  </si>
  <si>
    <t>MF167478.1_2</t>
  </si>
  <si>
    <t>MF167478.1_3</t>
  </si>
  <si>
    <t>MF167478.1_4</t>
  </si>
  <si>
    <t>MF167478.1_5</t>
  </si>
  <si>
    <t>MF167479.1</t>
  </si>
  <si>
    <t>MF167480.1</t>
  </si>
  <si>
    <t>MF167480.1_2</t>
  </si>
  <si>
    <t>MF167480.1_3</t>
  </si>
  <si>
    <t>MF167480.1_4</t>
  </si>
  <si>
    <t>MF167480.1_5</t>
  </si>
  <si>
    <t>MF167480.1_6</t>
  </si>
  <si>
    <t>MF167480.1_7</t>
  </si>
  <si>
    <t>MF167480.1_8</t>
  </si>
  <si>
    <t>MF167480.1_9</t>
  </si>
  <si>
    <t>MF167480.1_10</t>
  </si>
  <si>
    <t>MF167480.1_11</t>
  </si>
  <si>
    <t>MF167480.1_12</t>
  </si>
  <si>
    <t>MF167480.1_13</t>
  </si>
  <si>
    <t>MF167480.1_14</t>
  </si>
  <si>
    <t>MF167480.1_15</t>
  </si>
  <si>
    <t>MF167480.1_16</t>
  </si>
  <si>
    <t>MF167480.1_17</t>
  </si>
  <si>
    <t>MF167480.1_18</t>
  </si>
  <si>
    <t>MF167480.1_19</t>
  </si>
  <si>
    <t>MF167480.1_20</t>
  </si>
  <si>
    <t>MF167480.1_21</t>
  </si>
  <si>
    <t>MF167480.1_22</t>
  </si>
  <si>
    <t>MF167480.1_23</t>
  </si>
  <si>
    <t>MF167480.1_24</t>
  </si>
  <si>
    <t>MF167480.1_25</t>
  </si>
  <si>
    <t>MF167480.1_26</t>
  </si>
  <si>
    <t>MF167481.1</t>
  </si>
  <si>
    <t>MF167482.1</t>
  </si>
  <si>
    <t>MF167482.1_2</t>
  </si>
  <si>
    <t>MF167482.1_3</t>
  </si>
  <si>
    <t>MF167483.1</t>
  </si>
  <si>
    <t>MF167484.1</t>
  </si>
  <si>
    <t>MF167485.1</t>
  </si>
  <si>
    <t>MF167486.1</t>
  </si>
  <si>
    <t>MF167487.1</t>
  </si>
  <si>
    <t>MF167488.1</t>
  </si>
  <si>
    <t>MF167489.1</t>
  </si>
  <si>
    <t>MF167490.1</t>
  </si>
  <si>
    <t>MF167491.1</t>
  </si>
  <si>
    <t>MF167492.1</t>
  </si>
  <si>
    <t>MF167493.1</t>
  </si>
  <si>
    <t>MF167494.1</t>
  </si>
  <si>
    <t>MF167495.1</t>
  </si>
  <si>
    <t>MF167496.1</t>
  </si>
  <si>
    <t>MF167497.1</t>
  </si>
  <si>
    <t>MF167497.1_2</t>
  </si>
  <si>
    <t>MF167498.1</t>
  </si>
  <si>
    <t>MF167499.1</t>
  </si>
  <si>
    <t>MF167500.1</t>
  </si>
  <si>
    <t>MF167501.1</t>
  </si>
  <si>
    <t>MF167502.1</t>
  </si>
  <si>
    <t>MF167503.1</t>
  </si>
  <si>
    <t>MF167504.1</t>
  </si>
  <si>
    <t>MF167505.1</t>
  </si>
  <si>
    <t>MF167506.1</t>
  </si>
  <si>
    <t>MF167507.1</t>
  </si>
  <si>
    <t>MF167508.1</t>
  </si>
  <si>
    <t>MF167509.1</t>
  </si>
  <si>
    <t>MF167510.1</t>
  </si>
  <si>
    <t>MF167511.1</t>
  </si>
  <si>
    <t>MF167512.1</t>
  </si>
  <si>
    <t>MF167513.1</t>
  </si>
  <si>
    <t>MF167514.1</t>
  </si>
  <si>
    <t>MF167515.1</t>
  </si>
  <si>
    <t>MF167516.1</t>
  </si>
  <si>
    <t>MF167517.1</t>
  </si>
  <si>
    <t>MF167518.1</t>
  </si>
  <si>
    <t>MF167519.1</t>
  </si>
  <si>
    <t>MF167520.1</t>
  </si>
  <si>
    <t>MF167521.1</t>
  </si>
  <si>
    <t>MF167522.1</t>
  </si>
  <si>
    <t>MF167523.1</t>
  </si>
  <si>
    <t>MF167524.1</t>
  </si>
  <si>
    <t>MN068731.1</t>
  </si>
  <si>
    <t>MN068732.1</t>
  </si>
  <si>
    <t>MN068733.1</t>
  </si>
  <si>
    <t>MN068734.1</t>
  </si>
  <si>
    <t>MN068735.1</t>
  </si>
  <si>
    <t>MN068736.1</t>
  </si>
  <si>
    <t>MN068737.1</t>
  </si>
  <si>
    <t>MN068738.1</t>
  </si>
  <si>
    <t>MN068739.1</t>
  </si>
  <si>
    <t>MN068740.1</t>
  </si>
  <si>
    <t>MN068741.1</t>
  </si>
  <si>
    <t>MN068742.1</t>
  </si>
  <si>
    <t>MN068743.1</t>
  </si>
  <si>
    <t>MN068744.1</t>
  </si>
  <si>
    <t>MN068745.1</t>
  </si>
  <si>
    <t>MN068746.1</t>
  </si>
  <si>
    <t>MN068747.1</t>
  </si>
  <si>
    <t>MN068748.1</t>
  </si>
  <si>
    <t>MN068749.1</t>
  </si>
  <si>
    <t>MN068750.1</t>
  </si>
  <si>
    <t>MN068751.1</t>
  </si>
  <si>
    <t>MN068752.1</t>
  </si>
  <si>
    <t>MN068753.1</t>
  </si>
  <si>
    <t>MN068754.1</t>
  </si>
  <si>
    <t>MN068755.1</t>
  </si>
  <si>
    <t>MN068756.1</t>
  </si>
  <si>
    <t>MN068757.1</t>
  </si>
  <si>
    <t>MN068758.1</t>
  </si>
  <si>
    <t>MN068759.1</t>
  </si>
  <si>
    <t>MN068760.1</t>
  </si>
  <si>
    <t>MN068761.1</t>
  </si>
  <si>
    <t>MN068762.1</t>
  </si>
  <si>
    <t>MN068763.1</t>
  </si>
  <si>
    <t>MN068764.1</t>
  </si>
  <si>
    <t>MN068765.1</t>
  </si>
  <si>
    <t>MN068766.1</t>
  </si>
  <si>
    <t>MN068767.1</t>
  </si>
  <si>
    <t>MN068768.1</t>
  </si>
  <si>
    <t>MN068769.1</t>
  </si>
  <si>
    <t>MN068770.1</t>
  </si>
  <si>
    <t>MN068771.1</t>
  </si>
  <si>
    <t>MN068772.1</t>
  </si>
  <si>
    <t>MN068773.1</t>
  </si>
  <si>
    <t>MN068774.1</t>
  </si>
  <si>
    <t>MN068775.1</t>
  </si>
  <si>
    <t>MN068776.1</t>
  </si>
  <si>
    <t>MN068777.1</t>
  </si>
  <si>
    <t>MN068778.1</t>
  </si>
  <si>
    <t>MN068779.1</t>
  </si>
  <si>
    <t>MN068780.1</t>
  </si>
  <si>
    <t>MN068781.1</t>
  </si>
  <si>
    <t>MN068782.1</t>
  </si>
  <si>
    <t>MN068783.1</t>
  </si>
  <si>
    <t>MN068784.1</t>
  </si>
  <si>
    <t>MN068785.1</t>
  </si>
  <si>
    <t>MN068786.1</t>
  </si>
  <si>
    <t>MN068787.1</t>
  </si>
  <si>
    <t>Palmyra_GD0001</t>
  </si>
  <si>
    <t>Palmyra_GD0002</t>
  </si>
  <si>
    <t>Palmyra_GD0003</t>
  </si>
  <si>
    <t>Palmyra_GD0004</t>
  </si>
  <si>
    <t>Palmyra_GD0005</t>
  </si>
  <si>
    <t>Palmyra_GD0006</t>
  </si>
  <si>
    <t>Palmyra_GD0008</t>
  </si>
  <si>
    <t>Palmyra_GD0009</t>
  </si>
  <si>
    <t>Kiribati_GD0015</t>
  </si>
  <si>
    <t>Kiribati_GD0015_2</t>
  </si>
  <si>
    <t>Kiribati_GD0017</t>
  </si>
  <si>
    <t>Kiribati_GD0017_2</t>
  </si>
  <si>
    <t>Kiribati_GD0019</t>
  </si>
  <si>
    <t>Kiribati_GD0019_2</t>
  </si>
  <si>
    <t>Kiribati_GD0021</t>
  </si>
  <si>
    <t>Kiribati_GD0022</t>
  </si>
  <si>
    <t>Kiribati_GD0023</t>
  </si>
  <si>
    <t>Kiribati_GD0024</t>
  </si>
  <si>
    <t>Kiribati_GD0024_2</t>
  </si>
  <si>
    <t>Kiribati_GD0024_3</t>
  </si>
  <si>
    <t>Kiribati_GD0024_4</t>
  </si>
  <si>
    <t>Kiribati_GD0024_5</t>
  </si>
  <si>
    <t>Kiribati_GD0024_6</t>
  </si>
  <si>
    <t>Kiribati_GD0024_7</t>
  </si>
  <si>
    <t>Kiribati_GD0024_8</t>
  </si>
  <si>
    <t>Kiribati_GD0024_9</t>
  </si>
  <si>
    <t>Kiribati_GD0024_10</t>
  </si>
  <si>
    <t>Kiribati_GD0034</t>
  </si>
  <si>
    <t>Kiribati_GD0035</t>
  </si>
  <si>
    <t>Kiribati_GD0035_2</t>
  </si>
  <si>
    <t>Kiribati_GD0037</t>
  </si>
  <si>
    <t>Kiribati_GD0038</t>
  </si>
  <si>
    <t>Kiribati_GD0039</t>
  </si>
  <si>
    <t>JX974930.1</t>
  </si>
  <si>
    <t>JX974931.1</t>
  </si>
  <si>
    <t>JX974932.1</t>
  </si>
  <si>
    <t>JX974933.1</t>
  </si>
  <si>
    <t>JX974934.1</t>
  </si>
  <si>
    <t>JX974935.1</t>
  </si>
  <si>
    <t>JX974936.1</t>
  </si>
  <si>
    <t>JX974937.1</t>
  </si>
  <si>
    <t>JX974938.1</t>
  </si>
  <si>
    <t>JX974939.1</t>
  </si>
  <si>
    <t>JX974940.1</t>
  </si>
  <si>
    <t>JX974941.1</t>
  </si>
  <si>
    <t>JX974942.1</t>
  </si>
  <si>
    <t>JX974943.1</t>
  </si>
  <si>
    <t>JX974944.1</t>
  </si>
  <si>
    <t>MG385346.1</t>
  </si>
  <si>
    <t>MG385347.1</t>
  </si>
  <si>
    <t>MG385348.1</t>
  </si>
  <si>
    <t>MG385349.1</t>
  </si>
  <si>
    <t>MG385350.1</t>
  </si>
  <si>
    <t>MG385351.1</t>
  </si>
  <si>
    <t>MG385352.1</t>
  </si>
  <si>
    <t>MG385353.1</t>
  </si>
  <si>
    <t>MG385354.1</t>
  </si>
  <si>
    <t>MG385355.1</t>
  </si>
  <si>
    <t>MG385356.1</t>
  </si>
  <si>
    <t>MG385357.1</t>
  </si>
  <si>
    <t>MG385358.1</t>
  </si>
  <si>
    <t>MG385359.1</t>
  </si>
  <si>
    <t>MG385360.1</t>
  </si>
  <si>
    <t>MG385361.1</t>
  </si>
  <si>
    <t>MG385362.1</t>
  </si>
  <si>
    <t>MG385363.1</t>
  </si>
  <si>
    <t>MG385364.1</t>
  </si>
  <si>
    <t>MG385365.1</t>
  </si>
  <si>
    <t>MG385366.1</t>
  </si>
  <si>
    <t>MG385367.1</t>
  </si>
  <si>
    <t>MG385368.1</t>
  </si>
  <si>
    <t>MG385369.1</t>
  </si>
  <si>
    <t>MG385370.1</t>
  </si>
  <si>
    <t>MG385371.1</t>
  </si>
  <si>
    <t>MG385372.1</t>
  </si>
  <si>
    <t>MG385373.1</t>
  </si>
  <si>
    <t>MG385374.1</t>
  </si>
  <si>
    <t>MG385375.1</t>
  </si>
  <si>
    <t>MG385376.1</t>
  </si>
  <si>
    <t>MG385377.1</t>
  </si>
  <si>
    <t>MG385378.1</t>
  </si>
  <si>
    <t>MG385379.1</t>
  </si>
  <si>
    <t>MG385380.1</t>
  </si>
  <si>
    <t>MG385381.1</t>
  </si>
  <si>
    <t>MG385382.1</t>
  </si>
  <si>
    <t>MG385383.1</t>
  </si>
  <si>
    <t>MG385384.1</t>
  </si>
  <si>
    <t>MG385385.1</t>
  </si>
  <si>
    <t>MG385386.1</t>
  </si>
  <si>
    <t>MG385387.1</t>
  </si>
  <si>
    <t>MG385388.1</t>
  </si>
  <si>
    <t>MG385389.1</t>
  </si>
  <si>
    <t>MG385390.1</t>
  </si>
  <si>
    <t>MG385391.1</t>
  </si>
  <si>
    <t>MG385392.1</t>
  </si>
  <si>
    <t>MG385393.1</t>
  </si>
  <si>
    <t>MG385394.1</t>
  </si>
  <si>
    <t>MG385395.1</t>
  </si>
  <si>
    <t>MG385396.1</t>
  </si>
  <si>
    <t>MG385397.1</t>
  </si>
  <si>
    <t>MG385398.1</t>
  </si>
  <si>
    <t>MG385399.1</t>
  </si>
  <si>
    <t>MG385400.1</t>
  </si>
  <si>
    <t>MG385401.1</t>
  </si>
  <si>
    <t>MG385402.1</t>
  </si>
  <si>
    <t>MG385403.1</t>
  </si>
  <si>
    <t>MG385404.1</t>
  </si>
  <si>
    <t>MG385405.1</t>
  </si>
  <si>
    <t>MG385406.1</t>
  </si>
  <si>
    <t>MG385407.1</t>
  </si>
  <si>
    <t>MG385408.1</t>
  </si>
  <si>
    <t>MG385409.1</t>
  </si>
  <si>
    <t>MG385410.1</t>
  </si>
  <si>
    <t>MG385411.1</t>
  </si>
  <si>
    <t>MG385412.1</t>
  </si>
  <si>
    <t>MG385413.1</t>
  </si>
  <si>
    <t>MG385414.1</t>
  </si>
  <si>
    <t>MG385415.1</t>
  </si>
  <si>
    <t>MG385416.1</t>
  </si>
  <si>
    <t>MG385417.1</t>
  </si>
  <si>
    <t>MG385418.1</t>
  </si>
  <si>
    <t>MG385419.1</t>
  </si>
  <si>
    <t>MG385420.1</t>
  </si>
  <si>
    <t>MG385421.1</t>
  </si>
  <si>
    <t>MG385422.1</t>
  </si>
  <si>
    <t>MG385423.1</t>
  </si>
  <si>
    <t>MG385424.1</t>
  </si>
  <si>
    <t>MG385425.1</t>
  </si>
  <si>
    <t>MG385426.1</t>
  </si>
  <si>
    <t>MG385427.1</t>
  </si>
  <si>
    <t>MG385428.1</t>
  </si>
  <si>
    <t>MG385429.1</t>
  </si>
  <si>
    <t>MG385430.1</t>
  </si>
  <si>
    <t>MG385431.1</t>
  </si>
  <si>
    <t>MG385432.1</t>
  </si>
  <si>
    <t>MG385433.1</t>
  </si>
  <si>
    <t>MG385434.1</t>
  </si>
  <si>
    <t>MG385435.1</t>
  </si>
  <si>
    <t>MG385436.1</t>
  </si>
  <si>
    <t>MG385437.1</t>
  </si>
  <si>
    <t>MG385438.1</t>
  </si>
  <si>
    <t>MG385439.1</t>
  </si>
  <si>
    <t>MG385440.1</t>
  </si>
  <si>
    <t>MG385441.1</t>
  </si>
  <si>
    <t>MG385442.1</t>
  </si>
  <si>
    <t>MG385443.1</t>
  </si>
  <si>
    <t>MG385444.1</t>
  </si>
  <si>
    <t>MG385445.1</t>
  </si>
  <si>
    <t>MG385446.1</t>
  </si>
  <si>
    <t>MG385447.1</t>
  </si>
  <si>
    <t>MG385448.1</t>
  </si>
  <si>
    <t>MG385449.1</t>
  </si>
  <si>
    <t>MG385450.1</t>
  </si>
  <si>
    <t>MG385451.1</t>
  </si>
  <si>
    <t>MG385452.1</t>
  </si>
  <si>
    <t>MG385453.1</t>
  </si>
  <si>
    <t>MG385454.1</t>
  </si>
  <si>
    <t>MG385455.1</t>
  </si>
  <si>
    <t>MG385456.1</t>
  </si>
  <si>
    <t>MG385457.1</t>
  </si>
  <si>
    <t>MG385458.1</t>
  </si>
  <si>
    <t>MG385459.1</t>
  </si>
  <si>
    <t>MG385460.1</t>
  </si>
  <si>
    <t>MG385461.1</t>
  </si>
  <si>
    <t>MG385462.1</t>
  </si>
  <si>
    <t>MG385463.1</t>
  </si>
  <si>
    <t>MG385464.1</t>
  </si>
  <si>
    <t>MG385465.1</t>
  </si>
  <si>
    <t>MG385466.1</t>
  </si>
  <si>
    <t>MG385467.1</t>
  </si>
  <si>
    <t>MG385468.1</t>
  </si>
  <si>
    <t>MG385469.1</t>
  </si>
  <si>
    <t>MG385470.1</t>
  </si>
  <si>
    <t>MG385471.1</t>
  </si>
  <si>
    <t>MG385472.1</t>
  </si>
  <si>
    <t>MG385473.1</t>
  </si>
  <si>
    <t>MG385474.1</t>
  </si>
  <si>
    <t>MG385475.1</t>
  </si>
  <si>
    <t>MG385476.1</t>
  </si>
  <si>
    <t>MG385477.1</t>
  </si>
  <si>
    <t>MG385478.1</t>
  </si>
  <si>
    <t>MG385479.1</t>
  </si>
  <si>
    <t>MG385480.1</t>
  </si>
  <si>
    <t>LL_T1652_|_CO1</t>
  </si>
  <si>
    <t>LL_T1656_|_CO1</t>
  </si>
  <si>
    <t>LL_T831_|_CO1</t>
  </si>
  <si>
    <t>LL_T1649_|_CO1</t>
  </si>
  <si>
    <t>LL_T939_|_CO1</t>
  </si>
  <si>
    <t>LL_T650_|_CO1_|_F_|_1B2CSAA001_E3</t>
  </si>
  <si>
    <t>LL_T611_|_CO1</t>
  </si>
  <si>
    <t>LL_T1647_|_CO1</t>
  </si>
  <si>
    <t>LL_T659_|_CO1_|_F_|_1B2CSAA001_F4</t>
  </si>
  <si>
    <t>LL_T774_|_CO1</t>
  </si>
  <si>
    <t>LL_T599_|_CO1</t>
  </si>
  <si>
    <t>LL_T647_|_CO1_|_F_|_1B2CSAA001_B3</t>
  </si>
  <si>
    <t>LL_T857_|_CO1</t>
  </si>
  <si>
    <t>LL_T861_|_CO1</t>
  </si>
  <si>
    <t>LL_T609_|_CO1_|_F_|_1B2CSAA001_H1</t>
  </si>
  <si>
    <t>LL_T673_|_CO1_|_F_|_1B2CSAA001_D6</t>
  </si>
  <si>
    <t>LL_T941_|_CO1</t>
  </si>
  <si>
    <t>LL_T812_|_CO1</t>
  </si>
  <si>
    <t>LL_T613_|_CO1</t>
  </si>
  <si>
    <t>LL_T885_|_CO1_|_F_|_1B49SAB000_G4</t>
  </si>
  <si>
    <t>LL_T657_|_CO1_|_F_|_1B2CSAA001_D4</t>
  </si>
  <si>
    <t>LL_T601_|_CO1_|_F_|_1B1FSAB000_C12.ab1</t>
  </si>
  <si>
    <t>LL_T1637_|_CO1</t>
  </si>
  <si>
    <t>LL_T854_|_CO1_|_F_|_1B49SAB000_D3</t>
  </si>
  <si>
    <t>LL_T1650_|_CO1</t>
  </si>
  <si>
    <t>LL_T666_|_CO1</t>
  </si>
  <si>
    <t>LL_T851_|_CO1</t>
  </si>
  <si>
    <t>LL_T661_|_CO1_|_F_|_1B2CSAA001_H4</t>
  </si>
  <si>
    <t>LL_T1646_|_CO1</t>
  </si>
  <si>
    <t>LL_T913_|_CO1</t>
  </si>
  <si>
    <t>LL_T888_|_CO1</t>
  </si>
  <si>
    <t>LL_T859_|_CO1</t>
  </si>
  <si>
    <t>LL_T858_|_CO1</t>
  </si>
  <si>
    <t>LL_T937_|_CO1</t>
  </si>
  <si>
    <t>LL_T1317_|_CO1</t>
  </si>
  <si>
    <t>LL_T651_|_CO1_|_F_|_1B2CSAA001_F3</t>
  </si>
  <si>
    <t>LL_T1318_|_CO1</t>
  </si>
  <si>
    <t>LL_T886_|_CO1_|_F_|_1B49SAB000_H4</t>
  </si>
  <si>
    <t>LL_T665_|_CO1_|_F_|_1B2CSAA001_D5</t>
  </si>
  <si>
    <t>LL_T810_|_CO1_|_F_|_1B2CSAA000_H12</t>
  </si>
  <si>
    <t>LL_T667_|_CO1_|_F_|_1B2CSAA001_F5</t>
  </si>
  <si>
    <t>LL_T649_|_CO1</t>
  </si>
  <si>
    <t>LL_T1648_|_CO1</t>
  </si>
  <si>
    <t>LL_T1655_|_CO1</t>
  </si>
  <si>
    <t>LL_T653_|_CO1</t>
  </si>
  <si>
    <t>LL_T606_|_CO1_|_F_|_1B2CSAA001_E1</t>
  </si>
  <si>
    <t>LL_T605_|_CO1_|_F_|_1B2CSAA001_D1</t>
  </si>
  <si>
    <t>LL_T777_|_CO1_|_F_|_1B2CSAA000_F11</t>
  </si>
  <si>
    <t>LL_T1246_|_CO1</t>
  </si>
  <si>
    <t>LL_T670_|_CO1_|_F_|_1B2CSAA001_A6</t>
  </si>
  <si>
    <t>LL_T942_|_CO1</t>
  </si>
  <si>
    <t>LL_T916_|_CO1</t>
  </si>
  <si>
    <t>LL_T811_|_CO1_|_F_|_1B49SAB000_A1</t>
  </si>
  <si>
    <t>LL_T603_|_CO1</t>
  </si>
  <si>
    <t>LL_T1640_|_CO1</t>
  </si>
  <si>
    <t>LL_T669_|_CO1_|_F_|_1B2CSAA001_H5</t>
  </si>
  <si>
    <t>LL_T598_|_CO1_|_F_|_1B1FSAB000_A12.ab1</t>
  </si>
  <si>
    <t>LL_T776_|_CO1</t>
  </si>
  <si>
    <t>LL_T1069_|_CO1</t>
  </si>
  <si>
    <t>LL_T1014_|_CO1</t>
  </si>
  <si>
    <t>LL_T938_|_CO1</t>
  </si>
  <si>
    <t>LL_T660_|_CO1_|_F_|_1B2CSAA001_G4</t>
  </si>
  <si>
    <t>LL_T1328_|_CO1</t>
  </si>
  <si>
    <t>LL_T612_|_CO1_|_F_|_1B2CSAA001_C2</t>
  </si>
  <si>
    <t>LL_T597_|_CO1</t>
  </si>
  <si>
    <t>LL_T1653_|_CO1</t>
  </si>
  <si>
    <t>LL_T887_|_CO1_|_F_|_1B49SAB000_A5</t>
  </si>
  <si>
    <t>LL_T772_|_CO1</t>
  </si>
  <si>
    <t>LL_T840_|_CO1</t>
  </si>
  <si>
    <t>LL_T883_|_CO1</t>
  </si>
  <si>
    <t>LL_T911_|_CO1</t>
  </si>
  <si>
    <t>LL_T912_|_CO1</t>
  </si>
  <si>
    <t>LL_T809_|_CO1</t>
  </si>
  <si>
    <t>LL_T672_|_CO1</t>
  </si>
  <si>
    <t>LL_T662_|_CO1_|_F_|_1B2CSAA001_A5</t>
  </si>
  <si>
    <t>LL_T1352_|_CO1</t>
  </si>
  <si>
    <t>LL_T671_|_CO1_|_F_|_1B2CSAA001_B6</t>
  </si>
  <si>
    <t>LL_T781_|_CO1</t>
  </si>
  <si>
    <t>LL_T775_|_CO1</t>
  </si>
  <si>
    <t>LL_T839_|_CO1</t>
  </si>
  <si>
    <t>LL_T610_|_CO1</t>
  </si>
  <si>
    <t>LL_T608_|_CO1</t>
  </si>
  <si>
    <t>LL_T614_|_CO1</t>
  </si>
  <si>
    <t>LL_T668_|_CO1</t>
  </si>
  <si>
    <t>LL_T600_|_CO1</t>
  </si>
  <si>
    <t>LL_T1638_|_CO1</t>
  </si>
  <si>
    <t>LL_T607_|_CO1_|_F_|_1B2CSAA001_F1</t>
  </si>
  <si>
    <t>LL_T658_|_CO1</t>
  </si>
  <si>
    <t>LL_T617_|_CO1</t>
  </si>
  <si>
    <t>LL_T1654_|_CO1</t>
  </si>
  <si>
    <t>LL_T663_|_CO1</t>
  </si>
  <si>
    <t>LL_T1013_|_CO1</t>
  </si>
  <si>
    <t>LL_T850_|_CO1</t>
  </si>
  <si>
    <t>LL_T783_|_CO1_|_F_|_1B2CSAA000_D12</t>
  </si>
  <si>
    <t>LL_T773_|_CO1_|_F_|_1B2CSAA000_B11</t>
  </si>
  <si>
    <t>LL_T853_|_CO1</t>
  </si>
  <si>
    <t>LL_T618_|_CO1</t>
  </si>
  <si>
    <t>LL_T1641_|_CO1</t>
  </si>
  <si>
    <t>LL_T652_|_CO1_|_F_|_1B2CSAA001_G3</t>
  </si>
  <si>
    <t>LL_T833_|_CO1</t>
  </si>
  <si>
    <t>LL_T1639_|_CO1</t>
  </si>
  <si>
    <t>LL_T604_|_CO1_|_F_|_1B2CSAA001_C1</t>
  </si>
  <si>
    <t>LL_T882_|_CO1</t>
  </si>
  <si>
    <t>LL_T779_|_CO1_|_F_|_1B2CSAA000_H11</t>
  </si>
  <si>
    <t>LL_T656_|_CO1_|_F_|_1B2CSAA001_C4</t>
  </si>
  <si>
    <t>LL_T655_|_CO1</t>
  </si>
  <si>
    <t>LL_T674_|_CO1</t>
  </si>
  <si>
    <t>LL_T780_|_CO1</t>
  </si>
  <si>
    <t>LL_T860_|_CO1</t>
  </si>
  <si>
    <t>LL_T1644_|_CO1</t>
  </si>
  <si>
    <t>LL_T664_|_CO1</t>
  </si>
  <si>
    <t>LL_T940_|_CO1</t>
  </si>
  <si>
    <t>LL_T1643_|_CO1</t>
  </si>
  <si>
    <t>LL_T648_|_CO1</t>
  </si>
  <si>
    <t>LL_T884_|_CO1_|_F_|_1B49SAB000_F4</t>
  </si>
  <si>
    <t>LL_T602_|_CO1_|_F_|_1B1FSAB000_D12.ab1</t>
  </si>
  <si>
    <t>LL_T1651_|_CO1</t>
  </si>
  <si>
    <t>LL_T615_|_CO1</t>
  </si>
  <si>
    <t>LL_T1642_|_CO1</t>
  </si>
  <si>
    <t>LL_T616_|_CO1</t>
  </si>
  <si>
    <t>LL_T808_|_CO1</t>
  </si>
  <si>
    <t>LL_T856_|_CO1_|_F_|_1B49SAB000_F3</t>
  </si>
  <si>
    <t>Sequence ID</t>
  </si>
  <si>
    <t>Population</t>
  </si>
  <si>
    <t>Dampier Strait</t>
  </si>
  <si>
    <t>Karimunjawa</t>
  </si>
  <si>
    <t>Sangihe Islands</t>
  </si>
  <si>
    <t>Manado</t>
  </si>
  <si>
    <t>Komodo-Flores</t>
  </si>
  <si>
    <t>Pulau Doi</t>
  </si>
  <si>
    <t>Mayu Island</t>
  </si>
  <si>
    <t>Tanjung Jerewai</t>
  </si>
  <si>
    <t>Biak</t>
  </si>
  <si>
    <t>Yapen</t>
  </si>
  <si>
    <t>Sunda Strait</t>
  </si>
  <si>
    <t>Seribu (Thousand Islands)</t>
  </si>
  <si>
    <t>Aceh</t>
  </si>
  <si>
    <t>South Halmahera</t>
  </si>
  <si>
    <t>Misool</t>
  </si>
  <si>
    <t>Fiji</t>
  </si>
  <si>
    <t>Solomon Islands</t>
  </si>
  <si>
    <t>Bali</t>
  </si>
  <si>
    <t>Makassar</t>
  </si>
  <si>
    <t>Selayar</t>
  </si>
  <si>
    <t>Padang</t>
  </si>
  <si>
    <t>Lombok</t>
  </si>
  <si>
    <t>Aqaba - Red Sea</t>
  </si>
  <si>
    <t>Bira</t>
  </si>
  <si>
    <t>Kupang</t>
  </si>
  <si>
    <t>Luwuk</t>
  </si>
  <si>
    <t>Sangalaki</t>
  </si>
  <si>
    <t>Spermonde</t>
  </si>
  <si>
    <t>Togean Islands</t>
  </si>
  <si>
    <t>Aitutaki</t>
  </si>
  <si>
    <t>Atiu</t>
  </si>
  <si>
    <t>Manuae</t>
  </si>
  <si>
    <t>Manihiki</t>
  </si>
  <si>
    <t>Mitiaro</t>
  </si>
  <si>
    <t>Mauke</t>
  </si>
  <si>
    <t>Mangaia</t>
  </si>
  <si>
    <t>Palmerston</t>
  </si>
  <si>
    <t>Rarotonga</t>
  </si>
  <si>
    <t>Takutea</t>
  </si>
  <si>
    <t>Saumarez</t>
  </si>
  <si>
    <t>Wreck</t>
  </si>
  <si>
    <t>Kenn</t>
  </si>
  <si>
    <t>Frederick</t>
  </si>
  <si>
    <t>Marion</t>
  </si>
  <si>
    <t>Lihou</t>
  </si>
  <si>
    <t>Chilcott</t>
  </si>
  <si>
    <t>Willis</t>
  </si>
  <si>
    <t>Herald</t>
  </si>
  <si>
    <t>Flinders</t>
  </si>
  <si>
    <t>Holmes</t>
  </si>
  <si>
    <t>Bougainville</t>
  </si>
  <si>
    <t>Osprey</t>
  </si>
  <si>
    <t>Heron - GBR</t>
  </si>
  <si>
    <t>French Polynesia</t>
  </si>
  <si>
    <t>Tulear (Madagascar)</t>
  </si>
  <si>
    <t>Mauritius</t>
  </si>
  <si>
    <t>Egypt - Red Sea</t>
  </si>
  <si>
    <t>Juan de Nova</t>
  </si>
  <si>
    <t>Reunion Island</t>
  </si>
  <si>
    <t>Saudi Arabia - Red Sea</t>
  </si>
  <si>
    <t>Palmyra</t>
  </si>
  <si>
    <t>Kiribati</t>
  </si>
  <si>
    <t>Lizard - GBR</t>
  </si>
  <si>
    <t>Papua New Guinea</t>
  </si>
  <si>
    <t>Bootless Bay - PNG</t>
  </si>
  <si>
    <t>Orpheus - GBR</t>
  </si>
  <si>
    <t>Torres Strait</t>
  </si>
  <si>
    <t>Minerva Reefs (Tonga)</t>
  </si>
  <si>
    <t>Niue</t>
  </si>
  <si>
    <t>Beveridge Reef</t>
  </si>
  <si>
    <t>GEOME</t>
  </si>
  <si>
    <t>This study</t>
  </si>
  <si>
    <t>GenBank</t>
  </si>
  <si>
    <t>Reference</t>
  </si>
  <si>
    <t>DeBoer et al. (2014)</t>
  </si>
  <si>
    <t>Supplementary material of Keyse et al. (2018)</t>
  </si>
  <si>
    <t>Nuryanto and Kochzius (2009)</t>
  </si>
  <si>
    <t>Dubousquet et al. (2014); Riquet et al. (2023)</t>
  </si>
  <si>
    <t>Fauvelot et al. (2020)</t>
  </si>
  <si>
    <t>Gardner et al. (2012)</t>
  </si>
  <si>
    <t>Huelsken et al. (2013)</t>
  </si>
  <si>
    <t>Keyse et al. (2018)</t>
  </si>
  <si>
    <t>Sequence Source</t>
  </si>
  <si>
    <t>GenBank; Geo-referenced in GEOME</t>
  </si>
  <si>
    <t>https://n2t.net/ark:/21547/BXI21872.01_COI</t>
  </si>
  <si>
    <t>https://n2t.net/ark:/21547/BXI21875.01_COI</t>
  </si>
  <si>
    <t>https://n2t.net/ark:/21547/BXI21875.03_COI</t>
  </si>
  <si>
    <t>https://n2t.net/ark:/21547/BXI21875.04_COI</t>
  </si>
  <si>
    <t>https://n2t.net/ark:/21547/BXI21875.05_COI</t>
  </si>
  <si>
    <t>https://n2t.net/ark:/21547/BXI21972.08_COI</t>
  </si>
  <si>
    <t>https://n2t.net/ark:/21547/BXI21972.09_COI</t>
  </si>
  <si>
    <t>https://n2t.net/ark:/21547/BXI21972.11_COI</t>
  </si>
  <si>
    <t>https://n2t.net/ark:/21547/BXI21972.15_COI</t>
  </si>
  <si>
    <t>https://n2t.net/ark:/21547/BXI21972.16_COI</t>
  </si>
  <si>
    <t>https://n2t.net/ark:/21547/BXI21972.17_COI</t>
  </si>
  <si>
    <t>https://n2t.net/ark:/21547/BXI21972.18_COI</t>
  </si>
  <si>
    <t>https://n2t.net/ark:/21547/BXI21976.02_COI</t>
  </si>
  <si>
    <t>https://n2t.net/ark:/21547/BXI21976.19_COI</t>
  </si>
  <si>
    <t>https://n2t.net/ark:/21547/BXI21978.02_COI</t>
  </si>
  <si>
    <t>https://n2t.net/ark:/21547/BXI21978.05_COI</t>
  </si>
  <si>
    <t>https://n2t.net/ark:/21547/BXI21978.07_COI</t>
  </si>
  <si>
    <t>https://n2t.net/ark:/21547/BXI21978.1_COI</t>
  </si>
  <si>
    <t>https://n2t.net/ark:/21547/BXI22276.01_COI</t>
  </si>
  <si>
    <t>https://n2t.net/ark:/21547/BXI22276.02_COI</t>
  </si>
  <si>
    <t>https://n2t.net/ark:/21547/BXI22277.01_COI</t>
  </si>
  <si>
    <t>https://n2t.net/ark:/21547/BXI22278.01_COI</t>
  </si>
  <si>
    <t>https://n2t.net/ark:/21547/BXI22278.03_COI</t>
  </si>
  <si>
    <t>https://n2t.net/ark:/21547/BXI22283.01_COI</t>
  </si>
  <si>
    <t>https://n2t.net/ark:/21547/BXI22286.02_COI</t>
  </si>
  <si>
    <t>https://n2t.net/ark:/21547/BXI22286.06_COI</t>
  </si>
  <si>
    <t>https://n2t.net/ark:/21547/BXI22286.08_COI</t>
  </si>
  <si>
    <t>https://n2t.net/ark:/21547/BXI22289.01_COI</t>
  </si>
  <si>
    <t>https://n2t.net/ark:/21547/BXI22289.02_COI</t>
  </si>
  <si>
    <t>https://n2t.net/ark:/21547/BXI22289.03_COI</t>
  </si>
  <si>
    <t>https://n2t.net/ark:/21547/BXI22289.04_COI</t>
  </si>
  <si>
    <t>https://n2t.net/ark:/21547/BXI22289.06_COI</t>
  </si>
  <si>
    <t>https://n2t.net/ark:/21547/BXI22289.07_COI</t>
  </si>
  <si>
    <t>https://n2t.net/ark:/21547/BXI22289.08_COI</t>
  </si>
  <si>
    <t>https://n2t.net/ark:/21547/BXI22289.09_COI</t>
  </si>
  <si>
    <t>https://n2t.net/ark:/21547/BXI22289.1_COI</t>
  </si>
  <si>
    <t>https://n2t.net/ark:/21547/BXI22290.05_COI</t>
  </si>
  <si>
    <t>https://n2t.net/ark:/21547/BXI22290.06_COI</t>
  </si>
  <si>
    <t>https://n2t.net/ark:/21547/BXI22291.03_COI</t>
  </si>
  <si>
    <t>https://n2t.net/ark:/21547/BXI22291.05_COI</t>
  </si>
  <si>
    <t>https://n2t.net/ark:/21547/BXI22295.03_COI</t>
  </si>
  <si>
    <t>https://n2t.net/ark:/21547/BXI22295.04_COI</t>
  </si>
  <si>
    <t>https://n2t.net/ark:/21547/BXI22295.09_COI</t>
  </si>
  <si>
    <t>https://n2t.net/ark:/21547/BXI22298.02_COI</t>
  </si>
  <si>
    <t>https://n2t.net/ark:/21547/BXI22298.03_COI</t>
  </si>
  <si>
    <t>https://n2t.net/ark:/21547/BXI22298.05_COI</t>
  </si>
  <si>
    <t>https://n2t.net/ark:/21547/BXI22298.11_COI</t>
  </si>
  <si>
    <t>https://n2t.net/ark:/21547/BXI22298.12_COI</t>
  </si>
  <si>
    <t>https://n2t.net/ark:/21547/BXI22298.13_COI</t>
  </si>
  <si>
    <t>https://n2t.net/ark:/21547/BXI22298.1_COI</t>
  </si>
  <si>
    <t>https://n2t.net/ark:/21547/BXI22299.01_COI</t>
  </si>
  <si>
    <t>https://n2t.net/ark:/21547/BXI22299.02_COI</t>
  </si>
  <si>
    <t>https://n2t.net/ark:/21547/BXI22299.03_COI</t>
  </si>
  <si>
    <t>https://n2t.net/ark:/21547/BXI22299.04_COI</t>
  </si>
  <si>
    <t>https://n2t.net/ark:/21547/BXI22299.05_COI</t>
  </si>
  <si>
    <t>https://n2t.net/ark:/21547/BXI22299.06_COI</t>
  </si>
  <si>
    <t>https://n2t.net/ark:/21547/BXI22299.07_COI</t>
  </si>
  <si>
    <t>https://n2t.net/ark:/21547/BXI22299.08_COI</t>
  </si>
  <si>
    <t>https://n2t.net/ark:/21547/BXI22299.14_COI</t>
  </si>
  <si>
    <t>https://n2t.net/ark:/21547/BXI22299.15_COI</t>
  </si>
  <si>
    <t>https://n2t.net/ark:/21547/BXI22299.16_COI</t>
  </si>
  <si>
    <t>https://n2t.net/ark:/21547/BXI22299.17_COI</t>
  </si>
  <si>
    <t>https://n2t.net/ark:/21547/BXI22299.18_COI</t>
  </si>
  <si>
    <t>https://n2t.net/ark:/21547/BXI22299.19_COI</t>
  </si>
  <si>
    <t>https://n2t.net/ark:/21547/BXI22299.1_COI</t>
  </si>
  <si>
    <t>https://n2t.net/ark:/21547/BXI22299.21_COI</t>
  </si>
  <si>
    <t>https://n2t.net/ark:/21547/BXI22301.01_COI</t>
  </si>
  <si>
    <t>https://n2t.net/ark:/21547/BXI22301.04_COI</t>
  </si>
  <si>
    <t>https://n2t.net/ark:/21547/BXI22301.05_COI</t>
  </si>
  <si>
    <t>https://n2t.net/ark:/21547/BXI22301.06_COI</t>
  </si>
  <si>
    <t>https://n2t.net/ark:/21547/BXI22301.09_COI</t>
  </si>
  <si>
    <t>https://n2t.net/ark:/21547/BXI22301.12_COI</t>
  </si>
  <si>
    <t>https://n2t.net/ark:/21547/BXI22301.13_COI</t>
  </si>
  <si>
    <t>https://n2t.net/ark:/21547/BXI22301.15_COI</t>
  </si>
  <si>
    <t>https://n2t.net/ark:/21547/BXI22301.16_COI</t>
  </si>
  <si>
    <t>https://n2t.net/ark:/21547/BXI22301.18_COI</t>
  </si>
  <si>
    <t>https://n2t.net/ark:/21547/BXI22301.19_COI</t>
  </si>
  <si>
    <t>https://n2t.net/ark:/21547/BXI22301.1_COI</t>
  </si>
  <si>
    <t>https://n2t.net/ark:/21547/BXI22301.23_COI</t>
  </si>
  <si>
    <t>https://n2t.net/ark:/21547/BXI22301.24_COI</t>
  </si>
  <si>
    <t>https://n2t.net/ark:/21547/BXI22301.25_COI</t>
  </si>
  <si>
    <t>https://n2t.net/ark:/21547/BXI22304.01_COI</t>
  </si>
  <si>
    <t>https://n2t.net/ark:/21547/BXI22304.02_COI</t>
  </si>
  <si>
    <t>https://n2t.net/ark:/21547/BXI22304.04_COI</t>
  </si>
  <si>
    <t>https://n2t.net/ark:/21547/BXI22304.07_COI</t>
  </si>
  <si>
    <t>https://n2t.net/ark:/21547/BXI22304.08_COI</t>
  </si>
  <si>
    <t>https://n2t.net/ark:/21547/BXI22304.12_COI</t>
  </si>
  <si>
    <t>https://n2t.net/ark:/21547/BXI22304.16_COI</t>
  </si>
  <si>
    <t>https://n2t.net/ark:/21547/BXI22304.17_COI</t>
  </si>
  <si>
    <t>https://n2t.net/ark:/21547/BXI22305.01_COI</t>
  </si>
  <si>
    <t>https://n2t.net/ark:/21547/BXI22305.02_COI</t>
  </si>
  <si>
    <t>https://n2t.net/ark:/21547/BXI22305.05_COI</t>
  </si>
  <si>
    <t>https://n2t.net/ark:/21547/BXI22305.06_COI</t>
  </si>
  <si>
    <t>https://n2t.net/ark:/21547/BXI22305.07_COI</t>
  </si>
  <si>
    <t>https://n2t.net/ark:/21547/BXI22305.08_COI</t>
  </si>
  <si>
    <t>https://n2t.net/ark:/21547/BXI22305.09_COI</t>
  </si>
  <si>
    <t>https://n2t.net/ark:/21547/BXI22305.12_COI</t>
  </si>
  <si>
    <t>https://n2t.net/ark:/21547/BXI22308.02_COI</t>
  </si>
  <si>
    <t>https://n2t.net/ark:/21547/BXI22308.06_COI</t>
  </si>
  <si>
    <t>https://n2t.net/ark:/21547/BXI22308.08_COI</t>
  </si>
  <si>
    <t>https://n2t.net/ark:/21547/BXI22309.03_COI</t>
  </si>
  <si>
    <t>https://n2t.net/ark:/21547/BXI22309.05_COI</t>
  </si>
  <si>
    <t>https://n2t.net/ark:/21547/BXI22309.07_COI</t>
  </si>
  <si>
    <t>https://n2t.net/ark:/21547/BXI22309.12_COI</t>
  </si>
  <si>
    <t>https://n2t.net/ark:/21547/BXI22309.13_COI</t>
  </si>
  <si>
    <t>https://n2t.net/ark:/21547/BXI22309.14_COI</t>
  </si>
  <si>
    <t>https://n2t.net/ark:/21547/BXI22316.02_COI</t>
  </si>
  <si>
    <t>https://n2t.net/ark:/21547/BXI22318.01_COI</t>
  </si>
  <si>
    <t>https://n2t.net/ark:/21547/BXI22318.02_COI</t>
  </si>
  <si>
    <t>https://n2t.net/ark:/21547/BXI22318.03_COI</t>
  </si>
  <si>
    <t>https://n2t.net/ark:/21547/BXI22318.05_COI</t>
  </si>
  <si>
    <t>https://n2t.net/ark:/21547/BXI22318.06_COI</t>
  </si>
  <si>
    <t>https://n2t.net/ark:/21547/BXI22318.07_COI</t>
  </si>
  <si>
    <t>https://n2t.net/ark:/21547/BXI22318.08_COI</t>
  </si>
  <si>
    <t>https://n2t.net/ark:/21547/BXI22318.09_COI</t>
  </si>
  <si>
    <t>https://n2t.net/ark:/21547/BXI22318.1_COI</t>
  </si>
  <si>
    <t>https://n2t.net/ark:/21547/BXI22320.04_COI</t>
  </si>
  <si>
    <t>https://n2t.net/ark:/21547/BXI22320.08_COI</t>
  </si>
  <si>
    <t>https://n2t.net/ark:/21547/BXI22321.01_COI</t>
  </si>
  <si>
    <t>https://n2t.net/ark:/21547/BXI22321.03_COI</t>
  </si>
  <si>
    <t>https://n2t.net/ark:/21547/BXI22321.05_COI</t>
  </si>
  <si>
    <t>https://n2t.net/ark:/21547/BXI22321.12_COI</t>
  </si>
  <si>
    <t>https://n2t.net/ark:/21547/BXI22321.18_COI</t>
  </si>
  <si>
    <t>https://n2t.net/ark:/21547/BXI22321.19_COI</t>
  </si>
  <si>
    <t>https://n2t.net/ark:/21547/BXI22321.23_COI</t>
  </si>
  <si>
    <t>https://n2t.net/ark:/21547/BXI22321.2_COI</t>
  </si>
  <si>
    <t>https://n2t.net/ark:/21547/BXI22322.01_COI</t>
  </si>
  <si>
    <t>https://n2t.net/ark:/21547/BXI22322.04_COI</t>
  </si>
  <si>
    <t>https://n2t.net/ark:/21547/BXI22322.05_COI</t>
  </si>
  <si>
    <t>https://n2t.net/ark:/21547/BXI22322.11_COI</t>
  </si>
  <si>
    <t>https://n2t.net/ark:/21547/BXI22322.13_COI</t>
  </si>
  <si>
    <t>https://n2t.net/ark:/21547/BXI22322.14_COI</t>
  </si>
  <si>
    <t>https://n2t.net/ark:/21547/BXI22322.15_COI</t>
  </si>
  <si>
    <t>https://n2t.net/ark:/21547/BXI22322.16_COI</t>
  </si>
  <si>
    <t>https://n2t.net/ark:/21547/BXI22322.23_COI</t>
  </si>
  <si>
    <t>https://n2t.net/ark:/21547/BXI22322.2_COI</t>
  </si>
  <si>
    <t>https://n2t.net/ark:/21547/BXI22324.02_COI</t>
  </si>
  <si>
    <t>https://n2t.net/ark:/21547/BXI22324.06_COI</t>
  </si>
  <si>
    <t>https://n2t.net/ark:/21547/BXI22324.13_COI</t>
  </si>
  <si>
    <t>https://n2t.net/ark:/21547/BXI22324.15_COI</t>
  </si>
  <si>
    <t>https://n2t.net/ark:/21547/BXI22328.01_COI</t>
  </si>
  <si>
    <t>https://n2t.net/ark:/21547/BXI22328.02_COI</t>
  </si>
  <si>
    <t>https://n2t.net/ark:/21547/BXI22328.03_COI</t>
  </si>
  <si>
    <t>https://n2t.net/ark:/21547/BXI22328.04_COI</t>
  </si>
  <si>
    <t>https://n2t.net/ark:/21547/BXI22328.07_COI</t>
  </si>
  <si>
    <t>https://n2t.net/ark:/21547/BXI22328.08_COI</t>
  </si>
  <si>
    <t>https://n2t.net/ark:/21547/BXI22328.09_COI</t>
  </si>
  <si>
    <t>https://n2t.net/ark:/21547/BXI22328.11_COI</t>
  </si>
  <si>
    <t>https://n2t.net/ark:/21547/BXI22328.1_COI</t>
  </si>
  <si>
    <t>https://n2t.net/ark:/21547/BXI22330.02_COI</t>
  </si>
  <si>
    <t>https://n2t.net/ark:/21547/BXI22330.03_COI</t>
  </si>
  <si>
    <t>https://n2t.net/ark:/21547/BXI22330.06_COI</t>
  </si>
  <si>
    <t>https://n2t.net/ark:/21547/BXI22330.07_COI</t>
  </si>
  <si>
    <t>https://n2t.net/ark:/21547/BXI22331.01_COI</t>
  </si>
  <si>
    <t>https://n2t.net/ark:/21547/BXI22331.02_COI</t>
  </si>
  <si>
    <t>https://n2t.net/ark:/21547/BXI22331.04_COI</t>
  </si>
  <si>
    <t>https://n2t.net/ark:/21547/BXI22332.02_COI</t>
  </si>
  <si>
    <t>https://n2t.net/ark:/21547/BXI22335.01_COI</t>
  </si>
  <si>
    <t>https://n2t.net/ark:/21547/BXI22335.02_COI</t>
  </si>
  <si>
    <t>https://n2t.net/ark:/21547/BXI22335.05_COI</t>
  </si>
  <si>
    <t>https://n2t.net/ark:/21547/BXI22335.09_COI</t>
  </si>
  <si>
    <t>https://n2t.net/ark:/21547/BXI22335.11_COI</t>
  </si>
  <si>
    <t>https://n2t.net/ark:/21547/BXI22335.12_COI</t>
  </si>
  <si>
    <t>https://n2t.net/ark:/21547/BXI22335.13_COI</t>
  </si>
  <si>
    <t>https://n2t.net/ark:/21547/BXI22335.15_COI</t>
  </si>
  <si>
    <t>https://n2t.net/ark:/21547/BXI22337.01_COI</t>
  </si>
  <si>
    <t>https://n2t.net/ark:/21547/BXI22337.02_COI</t>
  </si>
  <si>
    <t>https://n2t.net/ark:/21547/BXI22337.03_COI</t>
  </si>
  <si>
    <t>https://n2t.net/ark:/21547/BXI22337.04_COI</t>
  </si>
  <si>
    <t>https://n2t.net/ark:/21547/BXI22337.05_COI</t>
  </si>
  <si>
    <t>https://n2t.net/ark:/21547/BXI22337.06_COI</t>
  </si>
  <si>
    <t>https://n2t.net/ark:/21547/BXI22337.07_COI</t>
  </si>
  <si>
    <t>https://n2t.net/ark:/21547/BXI22339.03_COI</t>
  </si>
  <si>
    <t>https://n2t.net/ark:/21547/BXI22339.07_COI</t>
  </si>
  <si>
    <t>https://n2t.net/ark:/21547/BXI22339.08_COI</t>
  </si>
  <si>
    <t>https://n2t.net/ark:/21547/BXI22339.11_COI</t>
  </si>
  <si>
    <t>https://n2t.net/ark:/21547/BXI22339.13_COI</t>
  </si>
  <si>
    <t>https://n2t.net/ark:/21547/BXI22339.14_COI</t>
  </si>
  <si>
    <t>https://n2t.net/ark:/21547/BXI22339.17_COI</t>
  </si>
  <si>
    <t>https://n2t.net/ark:/21547/BXI22339.2_COI</t>
  </si>
  <si>
    <t>https://n2t.net/ark:/21547/BXI22341.01_COI</t>
  </si>
  <si>
    <t>https://n2t.net/ark:/21547/BXI22341.04_COI</t>
  </si>
  <si>
    <t>https://n2t.net/ark:/21547/BXI22341.05_COI</t>
  </si>
  <si>
    <t>https://n2t.net/ark:/21547/BXI22341.06_COI</t>
  </si>
  <si>
    <t>https://n2t.net/ark:/21547/BXI22341.07_COI</t>
  </si>
  <si>
    <t>https://n2t.net/ark:/21547/BXI22341.08_COI</t>
  </si>
  <si>
    <t>https://n2t.net/ark:/21547/BXI22341.09_COI</t>
  </si>
  <si>
    <t>https://n2t.net/ark:/21547/BXI22344.01_COI</t>
  </si>
  <si>
    <t>https://n2t.net/ark:/21547/BXI22344.02_COI</t>
  </si>
  <si>
    <t>https://n2t.net/ark:/21547/BXI22344.03_COI</t>
  </si>
  <si>
    <t>https://n2t.net/ark:/21547/BXI22344.07_COI</t>
  </si>
  <si>
    <t>https://n2t.net/ark:/21547/BXI22344.09_COI</t>
  </si>
  <si>
    <t>https://n2t.net/ark:/21547/BXI22344.11_COI</t>
  </si>
  <si>
    <t>https://n2t.net/ark:/21547/BXI22344.12_COI</t>
  </si>
  <si>
    <t>https://n2t.net/ark:/21547/BXI22344.13_COI</t>
  </si>
  <si>
    <t>https://n2t.net/ark:/21547/BXI22344.14_COI</t>
  </si>
  <si>
    <t>https://n2t.net/ark:/21547/BXI22344.15_COI</t>
  </si>
  <si>
    <t>https://n2t.net/ark:/21547/BXI22345.02_COI</t>
  </si>
  <si>
    <t>https://n2t.net/ark:/21547/BXI22345.04_COI</t>
  </si>
  <si>
    <t>https://n2t.net/ark:/21547/BXI22345.05_COI</t>
  </si>
  <si>
    <t>https://n2t.net/ark:/21547/BXI22345.07_COI</t>
  </si>
  <si>
    <t>https://n2t.net/ark:/21547/BXI22345.08_COI</t>
  </si>
  <si>
    <t>https://n2t.net/ark:/21547/BXI22345.09_COI</t>
  </si>
  <si>
    <t>https://n2t.net/ark:/21547/BXI22345.11_COI</t>
  </si>
  <si>
    <t>https://n2t.net/ark:/21547/BXI22345.14_COI</t>
  </si>
  <si>
    <t>https://n2t.net/ark:/21547/BXI22345.15_COI</t>
  </si>
  <si>
    <t>https://n2t.net/ark:/21547/BXI22345.16_COI</t>
  </si>
  <si>
    <t>https://n2t.net/ark:/21547/BXI22345.17_COI</t>
  </si>
  <si>
    <t>https://n2t.net/ark:/21547/BXI22345.1_COI</t>
  </si>
  <si>
    <t>https://n2t.net/ark:/21547/BXI22345.21_COI</t>
  </si>
  <si>
    <t>https://n2t.net/ark:/21547/BXI22349.05_COI</t>
  </si>
  <si>
    <t>https://n2t.net/ark:/21547/BXI22349.07_COI</t>
  </si>
  <si>
    <t>https://n2t.net/ark:/21547/BXI22349.12_COI</t>
  </si>
  <si>
    <t>https://n2t.net/ark:/21547/BXI22349.14_COI</t>
  </si>
  <si>
    <t>https://n2t.net/ark:/21547/BXI22349.15_COI</t>
  </si>
  <si>
    <t>https://n2t.net/ark:/21547/BXI22349.17_COI</t>
  </si>
  <si>
    <t>https://n2t.net/ark:/21547/BXI22349.18_COI</t>
  </si>
  <si>
    <t>https://n2t.net/ark:/21547/BXI22349.19_COI</t>
  </si>
  <si>
    <t>https://n2t.net/ark:/21547/BXI22349.1_COI</t>
  </si>
  <si>
    <t>https://n2t.net/ark:/21547/BXI22349.2_COI</t>
  </si>
  <si>
    <t>https://n2t.net/ark:/21547/BXI22350.19_COI</t>
  </si>
  <si>
    <t>https://n2t.net/ark:/21547/BXI22351.01_COI</t>
  </si>
  <si>
    <t>https://n2t.net/ark:/21547/BXI22351.02_COI</t>
  </si>
  <si>
    <t>https://n2t.net/ark:/21547/BXI22351.03_COI</t>
  </si>
  <si>
    <t>https://n2t.net/ark:/21547/BXI22351.04_COI</t>
  </si>
  <si>
    <t>https://n2t.net/ark:/21547/BXI22351.05_COI</t>
  </si>
  <si>
    <t>https://n2t.net/ark:/21547/BXI22351.06_COI</t>
  </si>
  <si>
    <t>https://n2t.net/ark:/21547/BXI22351.09_COI</t>
  </si>
  <si>
    <t>https://n2t.net/ark:/21547/BXI22351.13_COI</t>
  </si>
  <si>
    <t>https://n2t.net/ark:/21547/BXI22351.16_COI</t>
  </si>
  <si>
    <t>https://n2t.net/ark:/21547/BXI22368.02_COI</t>
  </si>
  <si>
    <t>https://n2t.net/ark:/21547/BXI22368.03_COI</t>
  </si>
  <si>
    <t>https://n2t.net/ark:/21547/BXI22368.04_COI</t>
  </si>
  <si>
    <t>https://n2t.net/ark:/21547/BXI22368.06_COI</t>
  </si>
  <si>
    <t>https://n2t.net/ark:/21547/BXI22371.01_COI</t>
  </si>
  <si>
    <t>https://n2t.net/ark:/21547/BXI22371.03_COI</t>
  </si>
  <si>
    <t>https://n2t.net/ark:/21547/BXI22371.05_COI</t>
  </si>
  <si>
    <t>https://n2t.net/ark:/21547/BXI22371.07_COI</t>
  </si>
  <si>
    <t>https://n2t.net/ark:/21547/BXI22371.08_COI</t>
  </si>
  <si>
    <t>https://n2t.net/ark:/21547/BXI22371.09_COI</t>
  </si>
  <si>
    <t>https://n2t.net/ark:/21547/BXI22371.11_COI</t>
  </si>
  <si>
    <t>https://n2t.net/ark:/21547/BXI22371.12_COI</t>
  </si>
  <si>
    <t>https://n2t.net/ark:/21547/BXI22371.13_COI</t>
  </si>
  <si>
    <t>https://n2t.net/ark:/21547/BXI22371.14_COI</t>
  </si>
  <si>
    <t>https://n2t.net/ark:/21547/BXI22371.15_COI</t>
  </si>
  <si>
    <t>https://n2t.net/ark:/21547/BXI22371.16_COI</t>
  </si>
  <si>
    <t>https://n2t.net/ark:/21547/BXI22371.17_COI</t>
  </si>
  <si>
    <t>https://n2t.net/ark:/21547/BXI22371.18_COI</t>
  </si>
  <si>
    <t>https://n2t.net/ark:/21547/BXI22371.21_COI</t>
  </si>
  <si>
    <t>https://n2t.net/ark:/21547/BXI22371.22_COI</t>
  </si>
  <si>
    <t>https://n2t.net/ark:/21547/BXI22371.2_COI</t>
  </si>
  <si>
    <t>https://n2t.net/ark:/21547/BXI22373.01_COI</t>
  </si>
  <si>
    <t>https://n2t.net/ark:/21547/BXI22373.03_COI</t>
  </si>
  <si>
    <t>https://n2t.net/ark:/21547/BXI22373.04_COI</t>
  </si>
  <si>
    <t>https://n2t.net/ark:/21547/BXI22373.06_COI</t>
  </si>
  <si>
    <t>https://n2t.net/ark:/21547/BXI22373.09_COI</t>
  </si>
  <si>
    <t>https://n2t.net/ark:/21547/BXI22373.11_COI</t>
  </si>
  <si>
    <t>https://n2t.net/ark:/21547/BXI22373.12_COI</t>
  </si>
  <si>
    <t>https://n2t.net/ark:/21547/BXI22373.15_COI</t>
  </si>
  <si>
    <t>https://n2t.net/ark:/21547/BXI22373.16_COI</t>
  </si>
  <si>
    <t>https://n2t.net/ark:/21547/BXI22373.17_COI</t>
  </si>
  <si>
    <t>https://n2t.net/ark:/21547/BXI22373.18_COI</t>
  </si>
  <si>
    <t>https://n2t.net/ark:/21547/BXI22373.21_COI</t>
  </si>
  <si>
    <t>https://n2t.net/ark:/21547/BXI22373.23_COI</t>
  </si>
  <si>
    <t>https://n2t.net/ark:/21547/BXI22373.24_COI</t>
  </si>
  <si>
    <t>https://n2t.net/ark:/21547/BXI22373.25_COI</t>
  </si>
  <si>
    <t>https://n2t.net/ark:/21547/BXI22553.01_COI</t>
  </si>
  <si>
    <t>https://n2t.net/ark:/21547/BXI22553.02_COI</t>
  </si>
  <si>
    <t>https://n2t.net/ark:/21547/BXI22554.01_COI</t>
  </si>
  <si>
    <t>https://n2t.net/ark:/21547/BXI22554.03_COI</t>
  </si>
  <si>
    <t>https://n2t.net/ark:/21547/BXI22554.04_COI</t>
  </si>
  <si>
    <t>https://n2t.net/ark:/21547/BXI22554.05_COI</t>
  </si>
  <si>
    <t>https://n2t.net/ark:/21547/BXI22554.06_COI</t>
  </si>
  <si>
    <t>https://n2t.net/ark:/21547/BXI22554.08_COI</t>
  </si>
  <si>
    <t>https://n2t.net/ark:/21547/BXI22582.02_COI</t>
  </si>
  <si>
    <t>https://n2t.net/ark:/21547/BXI22586.02_COI</t>
  </si>
  <si>
    <t>https://n2t.net/ark:/21547/BXI22608.13_COI</t>
  </si>
  <si>
    <t>https://n2t.net/ark:/21547/BXI22608.14_COI</t>
  </si>
  <si>
    <t>https://n2t.net/ark:/21547/BXI22608.16_COI</t>
  </si>
  <si>
    <t>https://n2t.net/ark:/21547/BXI22608.17_COI</t>
  </si>
  <si>
    <t>https://n2t.net/ark:/21547/BXI22614.01_COI</t>
  </si>
  <si>
    <t>https://n2t.net/ark:/21547/BXI22614.03_COI</t>
  </si>
  <si>
    <t>https://n2t.net/ark:/21547/BXI22614.05_COI</t>
  </si>
  <si>
    <t>https://n2t.net/ark:/21547/BXI22833.02_COI</t>
  </si>
  <si>
    <t>https://n2t.net/ark:/21547/BXI23070.01_COI</t>
  </si>
  <si>
    <t>https://n2t.net/ark:/21547/BXI23239.19_COI</t>
  </si>
  <si>
    <t>https://n2t.net/ark:/21547/BXI23390.03_COI</t>
  </si>
  <si>
    <t>https://n2t.net/ark:/21547/BXI23390.04_COI</t>
  </si>
  <si>
    <t>https://n2t.net/ark:/21547/BXI23390.08_COI</t>
  </si>
  <si>
    <t>https://n2t.net/ark:/21547/BXI23390.12_COI</t>
  </si>
  <si>
    <t>https://n2t.net/ark:/21547/BXI23390.15_COI</t>
  </si>
  <si>
    <t>https://n2t.net/ark:/21547/BXI23390.17_COI</t>
  </si>
  <si>
    <t>https://n2t.net/ark:/21547/BXI23390.19_COI</t>
  </si>
  <si>
    <t>https://n2t.net/ark:/21547/BXI23390.1_COI</t>
  </si>
  <si>
    <t>https://n2t.net/ark:/21547/BXI23390.22_COI</t>
  </si>
  <si>
    <t>https://n2t.net/ark:/21547/BXI23390.2_COI</t>
  </si>
  <si>
    <t>https://n2t.net/ark:/21547/BXI23716.07_COI</t>
  </si>
  <si>
    <t>https://n2t.net/ark:/21547/BXI23716.08_COI</t>
  </si>
  <si>
    <t>https://n2t.net/ark:/21547/BXI23716.12_COI</t>
  </si>
  <si>
    <t>https://n2t.net/ark:/21547/BXI23716.17_COI</t>
  </si>
  <si>
    <t>https://n2t.net/ark:/21547/BXI23716.19_COI</t>
  </si>
  <si>
    <t>https://n2t.net/ark:/21547/BXI23716.21_COI</t>
  </si>
  <si>
    <t>https://n2t.net/ark:/21547/BXI23717.05_COI</t>
  </si>
  <si>
    <t>https://n2t.net/ark:/21547/BXI23717.08_COI</t>
  </si>
  <si>
    <t>https://n2t.net/ark:/21547/BXI23717.14_COI</t>
  </si>
  <si>
    <t>https://n2t.net/ark:/21547/BXI23717.15_COI</t>
  </si>
  <si>
    <t>https://n2t.net/ark:/21547/BXI23730.01_COI</t>
  </si>
  <si>
    <t>https://n2t.net/ark:/21547/BXI23730.02_COI</t>
  </si>
  <si>
    <t>https://n2t.net/ark:/21547/BXI23730.06_COI</t>
  </si>
  <si>
    <t>https://n2t.net/ark:/21547/BXI23730.07_COI</t>
  </si>
  <si>
    <t>https://n2t.net/ark:/21547/BXI23730.13_COI</t>
  </si>
  <si>
    <t>https://n2t.net/ark:/21547/BXI23730.14_COI</t>
  </si>
  <si>
    <t>https://n2t.net/ark:/21547/BXI23730.15_COI</t>
  </si>
  <si>
    <t>https://n2t.net/ark:/21547/BXI23730.16_COI</t>
  </si>
  <si>
    <t>https://n2t.net/ark:/21547/BXI23730.17_COI</t>
  </si>
  <si>
    <t>https://n2t.net/ark:/21547/BXI23730.19_COI</t>
  </si>
  <si>
    <t>https://n2t.net/ark:/21547/BXI23767.01_COI</t>
  </si>
  <si>
    <t>https://n2t.net/ark:/21547/BXI23767.02_COI</t>
  </si>
  <si>
    <t>https://n2t.net/ark:/21547/BXI23805.02_COI</t>
  </si>
  <si>
    <t>https://n2t.net/ark:/21547/BXI23805.03_COI</t>
  </si>
  <si>
    <t>https://n2t.net/ark:/21547/BXI23805.04_COI</t>
  </si>
  <si>
    <t>https://n2t.net/ark:/21547/BXI23805.05_COI</t>
  </si>
  <si>
    <t>https://n2t.net/ark:/21547/BXI23805.06_COI</t>
  </si>
  <si>
    <t>https://n2t.net/ark:/21547/BXI23805.08_COI</t>
  </si>
  <si>
    <t>https://n2t.net/ark:/21547/BXI23805.09_COI</t>
  </si>
  <si>
    <t>https://n2t.net/ark:/21547/BXI23805.11_COI</t>
  </si>
  <si>
    <t>https://n2t.net/ark:/21547/BXI23805.12_COI</t>
  </si>
  <si>
    <t>https://n2t.net/ark:/21547/BXI23805.13_COI</t>
  </si>
  <si>
    <t>https://n2t.net/ark:/21547/BXI23805.14_COI</t>
  </si>
  <si>
    <t>https://n2t.net/ark:/21547/BXI23805.15_COI</t>
  </si>
  <si>
    <t>https://n2t.net/ark:/21547/BXI23805.17_COI</t>
  </si>
  <si>
    <t>https://n2t.net/ark:/21547/BXI23805.18_COI</t>
  </si>
  <si>
    <t>https://n2t.net/ark:/21547/BXI23805.21_COI</t>
  </si>
  <si>
    <t>https://n2t.net/ark:/21547/BXI23805.23_COI</t>
  </si>
  <si>
    <t>https://n2t.net/ark:/21547/BXI23805.2_COI</t>
  </si>
  <si>
    <t>https://n2t.net/ark:/21547/BXI23866.07_COI</t>
  </si>
  <si>
    <t>https://n2t.net/ark:/21547/BXI23866.17_COI</t>
  </si>
  <si>
    <t>https://n2t.net/ark:/21547/BXI23866.18_COI</t>
  </si>
  <si>
    <t>https://n2t.net/ark:/21547/BXI23870.02_COI</t>
  </si>
  <si>
    <t>https://n2t.net/ark:/21547/BXI23870.03_COI</t>
  </si>
  <si>
    <t>https://n2t.net/ark:/21547/BXI23870.05_COI</t>
  </si>
  <si>
    <t>https://n2t.net/ark:/21547/BXI23870.08_COI</t>
  </si>
  <si>
    <t>https://n2t.net/ark:/21547/BXI23870.11_COI</t>
  </si>
  <si>
    <t>https://n2t.net/ark:/21547/BXI23870.12_COI</t>
  </si>
  <si>
    <t>https://n2t.net/ark:/21547/BXI23870.13_COI</t>
  </si>
  <si>
    <t>https://n2t.net/ark:/21547/BXI23870.15_COI</t>
  </si>
  <si>
    <t>https://n2t.net/ark:/21547/BXI23870.16_COI</t>
  </si>
  <si>
    <t>https://n2t.net/ark:/21547/BXI23870.17_COI</t>
  </si>
  <si>
    <t>https://n2t.net/ark:/21547/BXI23870.1_COI</t>
  </si>
  <si>
    <t>https://n2t.net/ark:/21547/BXI23994.16_COI</t>
  </si>
  <si>
    <t>https://n2t.net/ark:/21547/BXI23995.01_COI</t>
  </si>
  <si>
    <t>https://n2t.net/ark:/21547/BXI23995.02_COI</t>
  </si>
  <si>
    <t>https://n2t.net/ark:/21547/BXI23995.03_COI</t>
  </si>
  <si>
    <t>https://n2t.net/ark:/21547/BXI23995.04_COI</t>
  </si>
  <si>
    <t>https://n2t.net/ark:/21547/BXI23995.05_COI</t>
  </si>
  <si>
    <t>https://n2t.net/ark:/21547/BXI23995.07_COI</t>
  </si>
  <si>
    <t>https://n2t.net/ark:/21547/BXI23995.08_COI</t>
  </si>
  <si>
    <t>https://n2t.net/ark:/21547/BXI23995.13_COI</t>
  </si>
  <si>
    <t>https://n2t.net/ark:/21547/BXI23995.14_COI</t>
  </si>
  <si>
    <t>https://n2t.net/ark:/21547/BXI23995.15_COI</t>
  </si>
  <si>
    <t>https://n2t.net/ark:/21547/BXI23995.16_COI</t>
  </si>
  <si>
    <t>https://n2t.net/ark:/21547/BXI23995.17_COI</t>
  </si>
  <si>
    <t>https://n2t.net/ark:/21547/BXI23995.18_COI</t>
  </si>
  <si>
    <t>https://n2t.net/ark:/21547/BXI23995.19_COI</t>
  </si>
  <si>
    <t>https://n2t.net/ark:/21547/BXI23995.21_COI</t>
  </si>
  <si>
    <t>https://n2t.net/ark:/21547/BXI23995.22_COI</t>
  </si>
  <si>
    <t>https://n2t.net/ark:/21547/BWw2TmAq9501_CO1</t>
  </si>
  <si>
    <t>https://n2t.net/ark:/21547/BWw2TmAq9502_CO1</t>
  </si>
  <si>
    <t>https://n2t.net/ark:/21547/BWw2TmAq9503_CO1</t>
  </si>
  <si>
    <t>https://n2t.net/ark:/21547/BWw2TmAq9504_CO1</t>
  </si>
  <si>
    <t>https://n2t.net/ark:/21547/BWw2TmAq9505_CO1</t>
  </si>
  <si>
    <t>https://n2t.net/ark:/21547/BWw2TmBi3701_CO1</t>
  </si>
  <si>
    <t>https://n2t.net/ark:/21547/BWw2TmBi3702_CO1</t>
  </si>
  <si>
    <t>https://n2t.net/ark:/21547/BWw2TmBi3703_CO1</t>
  </si>
  <si>
    <t>https://n2t.net/ark:/21547/BWw2TmBi3705_CO1</t>
  </si>
  <si>
    <t>https://n2t.net/ark:/21547/BWw2TmBi3706_CO1</t>
  </si>
  <si>
    <t>https://n2t.net/ark:/21547/BWw2TmBi3707_CO1</t>
  </si>
  <si>
    <t>https://n2t.net/ark:/21547/BWw2TmBi3708_CO1</t>
  </si>
  <si>
    <t>https://n2t.net/ark:/21547/BWw2TmBi3709_CO1</t>
  </si>
  <si>
    <t>https://n2t.net/ark:/21547/BWw2TmBi3801_CO1</t>
  </si>
  <si>
    <t>https://n2t.net/ark:/21547/BWw2TmBi3803_CO1</t>
  </si>
  <si>
    <t>https://n2t.net/ark:/21547/BWw2TmBk8701_CO1</t>
  </si>
  <si>
    <t>https://n2t.net/ark:/21547/BWw2TmBk8803_CO1</t>
  </si>
  <si>
    <t>https://n2t.net/ark:/21547/BWw2TmBk8805_CO1</t>
  </si>
  <si>
    <t>https://n2t.net/ark:/21547/BWw2TmBk8807_CO1</t>
  </si>
  <si>
    <t>https://n2t.net/ark:/21547/BWw2TmBk8808_CO1</t>
  </si>
  <si>
    <t>https://n2t.net/ark:/21547/BWw2TmBk8809_CO1</t>
  </si>
  <si>
    <t>https://n2t.net/ark:/21547/BWw2TmBk8810_CO1</t>
  </si>
  <si>
    <t>https://n2t.net/ark:/21547/BWw2TmBk8811_CO1</t>
  </si>
  <si>
    <t>https://n2t.net/ark:/21547/BWw2TmBk8812_CO1</t>
  </si>
  <si>
    <t>https://n2t.net/ark:/21547/BWw2TmBk8813_CO1</t>
  </si>
  <si>
    <t>https://n2t.net/ark:/21547/BWw2TmBk8901_CO1</t>
  </si>
  <si>
    <t>https://n2t.net/ark:/21547/BWw2TmBk9001_CO1</t>
  </si>
  <si>
    <t>https://n2t.net/ark:/21547/BWw2TmBk9002_CO1</t>
  </si>
  <si>
    <t>https://n2t.net/ark:/21547/BWw2TmBk9004_CO1</t>
  </si>
  <si>
    <t>https://n2t.net/ark:/21547/BWw2TmBk9005_CO1</t>
  </si>
  <si>
    <t>https://n2t.net/ark:/21547/BWw2TmBk9006_CO1</t>
  </si>
  <si>
    <t>https://n2t.net/ark:/21547/BWw2TmKa5002_CO1</t>
  </si>
  <si>
    <t>https://n2t.net/ark:/21547/BWw2TmKa5003_CO1</t>
  </si>
  <si>
    <t>https://n2t.net/ark:/21547/BWw2TmKa5004_CO1</t>
  </si>
  <si>
    <t>https://n2t.net/ark:/21547/BWw2TmKa5005_CO1</t>
  </si>
  <si>
    <t>https://n2t.net/ark:/21547/BWw2TmKa5006_CO1</t>
  </si>
  <si>
    <t>https://n2t.net/ark:/21547/BWw2TmKa5007_CO1</t>
  </si>
  <si>
    <t>https://n2t.net/ark:/21547/BWw2TmKa5008_CO1</t>
  </si>
  <si>
    <t>https://n2t.net/ark:/21547/BWw2TmKa5009_CO1</t>
  </si>
  <si>
    <t>https://n2t.net/ark:/21547/BWw2TmKa5101_CO1</t>
  </si>
  <si>
    <t>https://n2t.net/ark:/21547/BWw2TmKa5102_CO1</t>
  </si>
  <si>
    <t>https://n2t.net/ark:/21547/BWw2TmKa5103_CO1</t>
  </si>
  <si>
    <t>https://n2t.net/ark:/21547/BWw2TmKa5104_CO1</t>
  </si>
  <si>
    <t>https://n2t.net/ark:/21547/BWw2TmKa5105_CO1</t>
  </si>
  <si>
    <t>https://n2t.net/ark:/21547/BWw2TmKa5106_CO1</t>
  </si>
  <si>
    <t>https://n2t.net/ark:/21547/BWw2TmKa5107_CO1</t>
  </si>
  <si>
    <t>https://n2t.net/ark:/21547/BWw2TmKa5201_CO1</t>
  </si>
  <si>
    <t>https://n2t.net/ark:/21547/BWw2TmKa5202_CO1</t>
  </si>
  <si>
    <t>https://n2t.net/ark:/21547/BWw2TmKa5203_CO1</t>
  </si>
  <si>
    <t>https://n2t.net/ark:/21547/BWw2TmKa5301_CO1</t>
  </si>
  <si>
    <t>https://n2t.net/ark:/21547/BWw2TmKa5401_CO1</t>
  </si>
  <si>
    <t>https://n2t.net/ark:/21547/BWw2TmKo6001_CO1</t>
  </si>
  <si>
    <t>https://n2t.net/ark:/21547/BWw2TmKo6003_CO1</t>
  </si>
  <si>
    <t>https://n2t.net/ark:/21547/BWw2TmKo6102_CO1</t>
  </si>
  <si>
    <t>https://n2t.net/ark:/21547/BWw2TmKo6103_CO1</t>
  </si>
  <si>
    <t>https://n2t.net/ark:/21547/BWw2TmKo6104_CO1</t>
  </si>
  <si>
    <t>https://n2t.net/ark:/21547/BWw2TmKo6105_CO1</t>
  </si>
  <si>
    <t>https://n2t.net/ark:/21547/BWw2TmKo6106_CO1</t>
  </si>
  <si>
    <t>https://n2t.net/ark:/21547/BWw2TmKo6107_CO1</t>
  </si>
  <si>
    <t>https://n2t.net/ark:/21547/BWw2TmKo6108_CO1</t>
  </si>
  <si>
    <t>https://n2t.net/ark:/21547/BWw2TmKo6109_CO1</t>
  </si>
  <si>
    <t>https://n2t.net/ark:/21547/BWw2TmKo6110_CO1</t>
  </si>
  <si>
    <t>https://n2t.net/ark:/21547/BWw2TmKo6112_CO1</t>
  </si>
  <si>
    <t>https://n2t.net/ark:/21547/BWw2TmKu7001_CO1</t>
  </si>
  <si>
    <t>https://n2t.net/ark:/21547/BWw2TmKu7002_CO1</t>
  </si>
  <si>
    <t>https://n2t.net/ark:/21547/BWw2TmKu7004_CO1</t>
  </si>
  <si>
    <t>https://n2t.net/ark:/21547/BWw2TmKu7005_CO1</t>
  </si>
  <si>
    <t>https://n2t.net/ark:/21547/BWw2TmKu7007_CO1</t>
  </si>
  <si>
    <t>https://n2t.net/ark:/21547/BWw2TmKu7010_CO1</t>
  </si>
  <si>
    <t>https://n2t.net/ark:/21547/BWw2TmKu7202_CO1</t>
  </si>
  <si>
    <t>https://n2t.net/ark:/21547/BWw2TmKu7203_CO1</t>
  </si>
  <si>
    <t>https://n2t.net/ark:/21547/BWw2TmKu7204_CO1</t>
  </si>
  <si>
    <t>https://n2t.net/ark:/21547/BWw2TmKu7205_CO1</t>
  </si>
  <si>
    <t>https://n2t.net/ark:/21547/BWw2TmKu7206_CO1</t>
  </si>
  <si>
    <t>https://n2t.net/ark:/21547/BWw2TmKu7207_CO1</t>
  </si>
  <si>
    <t>https://n2t.net/ark:/21547/BWw2TmKu7209_CO1</t>
  </si>
  <si>
    <t>https://n2t.net/ark:/21547/BWw2TmKu7210_CO1</t>
  </si>
  <si>
    <t>https://n2t.net/ark:/21547/BWw2TmLu3501_CO1</t>
  </si>
  <si>
    <t>https://n2t.net/ark:/21547/BWw2TmLu3502_CO1</t>
  </si>
  <si>
    <t>https://n2t.net/ark:/21547/BWw2TmLu3503_CO1</t>
  </si>
  <si>
    <t>https://n2t.net/ark:/21547/BWw2TmLu3504_CO1</t>
  </si>
  <si>
    <t>https://n2t.net/ark:/21547/BWw2TmLu3505_CO1</t>
  </si>
  <si>
    <t>https://n2t.net/ark:/21547/BWw2TmLu3506_CO1</t>
  </si>
  <si>
    <t>https://n2t.net/ark:/21547/BWw2TmLu3507_CO1</t>
  </si>
  <si>
    <t>https://n2t.net/ark:/21547/BWw2TmLu3508_CO1</t>
  </si>
  <si>
    <t>https://n2t.net/ark:/21547/BWw2TmLu3509_CO1</t>
  </si>
  <si>
    <t>https://n2t.net/ark:/21547/BWw2TmLu3510_CO1</t>
  </si>
  <si>
    <t>https://n2t.net/ark:/21547/BWw2TmLu3511_CO1</t>
  </si>
  <si>
    <t>https://n2t.net/ark:/21547/BWw2TmLu3514_CO1</t>
  </si>
  <si>
    <t>https://n2t.net/ark:/21547/BWw2TmLu3515_CO1</t>
  </si>
  <si>
    <t>https://n2t.net/ark:/21547/BWw2TmLu3516_CO1</t>
  </si>
  <si>
    <t>https://n2t.net/ark:/21547/BWw2TmLu3517_CO1</t>
  </si>
  <si>
    <t>https://n2t.net/ark:/21547/BWw2TmLu3519_CO1</t>
  </si>
  <si>
    <t>https://n2t.net/ark:/21547/BWw2TmMa2601_CO1</t>
  </si>
  <si>
    <t>https://n2t.net/ark:/21547/BWw2TmMa2602_CO1</t>
  </si>
  <si>
    <t>https://n2t.net/ark:/21547/BWw2TmMa2603_CO1</t>
  </si>
  <si>
    <t>https://n2t.net/ark:/21547/BWw2TmMa2604_CO1</t>
  </si>
  <si>
    <t>https://n2t.net/ark:/21547/BWw2TmMa2605_CO1</t>
  </si>
  <si>
    <t>https://n2t.net/ark:/21547/BWw2TmMa2606_CO1</t>
  </si>
  <si>
    <t>https://n2t.net/ark:/21547/BWw2TmMa2607_CO1</t>
  </si>
  <si>
    <t>https://n2t.net/ark:/21547/BWw2TmMa2608_CO1</t>
  </si>
  <si>
    <t>https://n2t.net/ark:/21547/BWw2TmMa2609_CO1</t>
  </si>
  <si>
    <t>https://n2t.net/ark:/21547/BWw2TmMa2611_CO1</t>
  </si>
  <si>
    <t>https://n2t.net/ark:/21547/BWw2TmMa2612_CO1</t>
  </si>
  <si>
    <t>https://n2t.net/ark:/21547/BWw2TmMa2613_CO1</t>
  </si>
  <si>
    <t>https://n2t.net/ark:/21547/BWw2TmMa2614_CO1</t>
  </si>
  <si>
    <t>https://n2t.net/ark:/21547/BWw2TmMa2615_CO1</t>
  </si>
  <si>
    <t>https://n2t.net/ark:/21547/BWw2TmMa2616_CO1</t>
  </si>
  <si>
    <t>https://n2t.net/ark:/21547/BWw2TmMa2617_CO1</t>
  </si>
  <si>
    <t>https://n2t.net/ark:/21547/BWw2TmMa2618_CO1</t>
  </si>
  <si>
    <t>https://n2t.net/ark:/21547/BWw2TmMa2619_CO1</t>
  </si>
  <si>
    <t>https://n2t.net/ark:/21547/BWw2TmMa2620_CO1</t>
  </si>
  <si>
    <t>https://n2t.net/ark:/21547/BWw2TmMa2621_CO1</t>
  </si>
  <si>
    <t>https://n2t.net/ark:/21547/BWw2TmMa2623_CO1</t>
  </si>
  <si>
    <t>https://n2t.net/ark:/21547/BWw2TmMa2624_CO1</t>
  </si>
  <si>
    <t>https://n2t.net/ark:/21547/BWw2TmPS8301_CO1</t>
  </si>
  <si>
    <t>https://n2t.net/ark:/21547/BWw2TmPS8302_CO1</t>
  </si>
  <si>
    <t>https://n2t.net/ark:/21547/BWw2TmPS8303_CO1</t>
  </si>
  <si>
    <t>https://n2t.net/ark:/21547/BWw2TmPS8304_CO1</t>
  </si>
  <si>
    <t>https://n2t.net/ark:/21547/BWw2TmPS8305_CO1</t>
  </si>
  <si>
    <t>https://n2t.net/ark:/21547/BWw2TmPS8501_CO1</t>
  </si>
  <si>
    <t>https://n2t.net/ark:/21547/BWw2TmPS8502_CO1</t>
  </si>
  <si>
    <t>https://n2t.net/ark:/21547/BWw2TmPS8503_CO1</t>
  </si>
  <si>
    <t>https://n2t.net/ark:/21547/BWw2TmPS8504_CO1</t>
  </si>
  <si>
    <t>https://n2t.net/ark:/21547/BWw2TmPS8505_CO1</t>
  </si>
  <si>
    <t>https://n2t.net/ark:/21547/BWw2TmPS8506_CO1</t>
  </si>
  <si>
    <t>https://n2t.net/ark:/21547/BWw2TmPS8507_CO1</t>
  </si>
  <si>
    <t>https://n2t.net/ark:/21547/BWw2TmPa4601_CO1</t>
  </si>
  <si>
    <t>https://n2t.net/ark:/21547/BWw2TmPa4602_CO1</t>
  </si>
  <si>
    <t>https://n2t.net/ark:/21547/BWw2TmPa4603_CO1</t>
  </si>
  <si>
    <t>https://n2t.net/ark:/21547/BWw2TmPa4604_CO1</t>
  </si>
  <si>
    <t>https://n2t.net/ark:/21547/BWw2TmPa4606_CO1</t>
  </si>
  <si>
    <t>https://n2t.net/ark:/21547/BWw2TmPa4607_CO1</t>
  </si>
  <si>
    <t>https://n2t.net/ark:/21547/BWw2TmPa4608_CO1</t>
  </si>
  <si>
    <t>https://n2t.net/ark:/21547/BWw2TmPa4609_CO1</t>
  </si>
  <si>
    <t>https://n2t.net/ark:/21547/BWw2TmPa4610_CO1</t>
  </si>
  <si>
    <t>https://n2t.net/ark:/21547/BWw2TmPa4611_CO1</t>
  </si>
  <si>
    <t>https://n2t.net/ark:/21547/BWw2TmPa4612_CO1</t>
  </si>
  <si>
    <t>https://n2t.net/ark:/21547/BWw2TmPa4613_CO1</t>
  </si>
  <si>
    <t>https://n2t.net/ark:/21547/BWw2TmPa4614_CO1</t>
  </si>
  <si>
    <t>https://n2t.net/ark:/21547/BWw2TmPa4617_CO1</t>
  </si>
  <si>
    <t>https://n2t.net/ark:/21547/BWw2TmPa4618_CO1</t>
  </si>
  <si>
    <t>https://n2t.net/ark:/21547/BWw2TmQu9303_CO1</t>
  </si>
  <si>
    <t>https://n2t.net/ark:/21547/BWw2TmQu9306_CO1</t>
  </si>
  <si>
    <t>https://n2t.net/ark:/21547/BWw2TmQu9308_CO1</t>
  </si>
  <si>
    <t>https://n2t.net/ark:/21547/BWw2TmQu9309_CO1</t>
  </si>
  <si>
    <t>https://n2t.net/ark:/21547/BWw2TmQu9310_CO1</t>
  </si>
  <si>
    <t>https://n2t.net/ark:/21547/BWw2TmQu9311_CO1</t>
  </si>
  <si>
    <t>https://n2t.net/ark:/21547/BWw2TmQu9312_CO1</t>
  </si>
  <si>
    <t>https://n2t.net/ark:/21547/BWw2TmQu9313_CO1</t>
  </si>
  <si>
    <t>https://n2t.net/ark:/21547/BWw2TmSa4301_CO1</t>
  </si>
  <si>
    <t>https://n2t.net/ark:/21547/BWw2TmSa4302_CO1</t>
  </si>
  <si>
    <t>https://n2t.net/ark:/21547/BWw2TmSa4303_CO1</t>
  </si>
  <si>
    <t>https://n2t.net/ark:/21547/BWw2TmSa4304_CO1</t>
  </si>
  <si>
    <t>https://n2t.net/ark:/21547/BWw2TmSa4305_CO1</t>
  </si>
  <si>
    <t>https://n2t.net/ark:/21547/BWw2TmSa4306_CO1</t>
  </si>
  <si>
    <t>https://n2t.net/ark:/21547/BWw2TmSa4307_CO1</t>
  </si>
  <si>
    <t>https://n2t.net/ark:/21547/BWw2TmSe9101_CO1</t>
  </si>
  <si>
    <t>https://n2t.net/ark:/21547/BWw2TmSe9103_CO1</t>
  </si>
  <si>
    <t>https://n2t.net/ark:/21547/BWw2TmSe9104_CO1</t>
  </si>
  <si>
    <t>https://n2t.net/ark:/21547/BWw2TmSe9106_CO1</t>
  </si>
  <si>
    <t>https://n2t.net/ark:/21547/BWw2TmSe9107_CO1</t>
  </si>
  <si>
    <t>https://n2t.net/ark:/21547/BWw2TmSe9108_CO1</t>
  </si>
  <si>
    <t>https://n2t.net/ark:/21547/BWw2TmSe9109_CO1</t>
  </si>
  <si>
    <t>https://n2t.net/ark:/21547/BWw2TmSe9110_CO1</t>
  </si>
  <si>
    <t>https://n2t.net/ark:/21547/BWw2TmSe9111_CO1</t>
  </si>
  <si>
    <t>https://n2t.net/ark:/21547/BWw2TmSe9113_CO1</t>
  </si>
  <si>
    <t>https://n2t.net/ark:/21547/BWw2TmSe9201_CO1</t>
  </si>
  <si>
    <t>https://n2t.net/ark:/21547/BWw2TmSe9202_CO1</t>
  </si>
  <si>
    <t>https://n2t.net/ark:/21547/BWw2TmSp0301_CO1</t>
  </si>
  <si>
    <t>https://n2t.net/ark:/21547/BWw2TmSp0302_CO1</t>
  </si>
  <si>
    <t>https://n2t.net/ark:/21547/BWw2TmSp0303_CO1</t>
  </si>
  <si>
    <t>https://n2t.net/ark:/21547/BWw2TmSp0304_CO1</t>
  </si>
  <si>
    <t>https://n2t.net/ark:/21547/BWw2TmSp0305_CO1</t>
  </si>
  <si>
    <t>https://n2t.net/ark:/21547/BWw2TmSp0306_CO1</t>
  </si>
  <si>
    <t>https://n2t.net/ark:/21547/BWw2TmSp0307_CO1</t>
  </si>
  <si>
    <t>https://n2t.net/ark:/21547/BWw2TmSp0308_CO1</t>
  </si>
  <si>
    <t>https://n2t.net/ark:/21547/BWw2TmSp0309_CO1</t>
  </si>
  <si>
    <t>https://n2t.net/ark:/21547/BWw2TmSp0310_CO1</t>
  </si>
  <si>
    <t>https://n2t.net/ark:/21547/BWw2TmSp0311_CO1</t>
  </si>
  <si>
    <t>https://n2t.net/ark:/21547/BWw2TmSp0312_CO1</t>
  </si>
  <si>
    <t>https://n2t.net/ark:/21547/BWw2TmSp0801_CO1</t>
  </si>
  <si>
    <t>https://n2t.net/ark:/21547/BWw2TmSp0901_CO1</t>
  </si>
  <si>
    <t>https://n2t.net/ark:/21547/BWw2TmSp0902_CO1</t>
  </si>
  <si>
    <t>https://n2t.net/ark:/21547/BWw2TmSp0903_CO1</t>
  </si>
  <si>
    <t>https://n2t.net/ark:/21547/BWw2TmSp0904_CO1</t>
  </si>
  <si>
    <t>https://n2t.net/ark:/21547/BWw2TmSp1201_CO1</t>
  </si>
  <si>
    <t>https://n2t.net/ark:/21547/BWw2TmSp1202_CO1</t>
  </si>
  <si>
    <t>https://n2t.net/ark:/21547/BWw2TmSp1203_CO1</t>
  </si>
  <si>
    <t>https://n2t.net/ark:/21547/BWw2TmSp1205_CO1</t>
  </si>
  <si>
    <t>https://n2t.net/ark:/21547/BWw2TmTI2901_CO1</t>
  </si>
  <si>
    <t>https://n2t.net/ark:/21547/BWw2TmTI2902_CO1</t>
  </si>
  <si>
    <t>https://n2t.net/ark:/21547/BWw2TmTI2903_CO1</t>
  </si>
  <si>
    <t>https://n2t.net/ark:/21547/BWw2TmTI2904_CO1</t>
  </si>
  <si>
    <t>https://n2t.net/ark:/21547/BWw2TmTI3001_CO1</t>
  </si>
  <si>
    <t>https://n2t.net/ark:/21547/BWw2TmTI3002_CO1</t>
  </si>
  <si>
    <t>https://n2t.net/ark:/21547/BWw2TmTI3003_CO1</t>
  </si>
  <si>
    <t>https://n2t.net/ark:/21547/BWw2TmTI3004_CO1</t>
  </si>
  <si>
    <t>https://n2t.net/ark:/21547/BWw2TmTI3005_CO1</t>
  </si>
  <si>
    <t>https://n2t.net/ark:/21547/BWw2TmTI3006_CO1</t>
  </si>
  <si>
    <t>https://n2t.net/ark:/21547/BWw2TmTI3012_CO1</t>
  </si>
  <si>
    <t>https://n2t.net/ark:/21547/BWw2TmTI3015_CO1</t>
  </si>
  <si>
    <t>https://n2t.net/ark:/21547/BWw2TmTI3101_CO1</t>
  </si>
  <si>
    <t>https://n2t.net/ark:/21547/BWw2TmTI3105_CO1</t>
  </si>
  <si>
    <t>https://n2t.net/ark:/21547/BWw2TmTI3106_CO1</t>
  </si>
  <si>
    <t>https://n2t.net/ark:/21547/BWw2TmTI3108_CO1</t>
  </si>
  <si>
    <t>https://n2t.net/ark:/21547/BWw2TmTI3109_CO1</t>
  </si>
  <si>
    <t>https://n2t.net/ark:/21547/BWw2TmTI3112_CO1</t>
  </si>
  <si>
    <t>https://n2t.net/ark:/21547/BWw2TmTI3113_CO1</t>
  </si>
  <si>
    <t>https://n2t.net/ark:/21547/BWw2TmTI3114_CO1</t>
  </si>
  <si>
    <t>https://n2t.net/ark:/21547/BWw2TmTI3115_CO1</t>
  </si>
  <si>
    <t>name</t>
  </si>
  <si>
    <t>lat</t>
  </si>
  <si>
    <t>lon</t>
  </si>
  <si>
    <t>Dampier_Strait</t>
  </si>
  <si>
    <t>Sangihe_Islands</t>
  </si>
  <si>
    <t>Komodo_Flores</t>
  </si>
  <si>
    <t>Pulau_Doi</t>
  </si>
  <si>
    <t>Mayu_Island</t>
  </si>
  <si>
    <t>Tanjung_Jerewai</t>
  </si>
  <si>
    <t>Sunda_Strait</t>
  </si>
  <si>
    <t>Seribu_Thousand_Islands</t>
  </si>
  <si>
    <t>South_Halmahera</t>
  </si>
  <si>
    <t>Solomon_Islands</t>
  </si>
  <si>
    <t>Aqaba_Red_Sea</t>
  </si>
  <si>
    <t>Togean_Islands</t>
  </si>
  <si>
    <t>Heron_GBR</t>
  </si>
  <si>
    <t>French_Polynesia</t>
  </si>
  <si>
    <t>Tulear_Madagascar</t>
  </si>
  <si>
    <t>Egypt_Red_Sea</t>
  </si>
  <si>
    <t>Juan_de_Nova</t>
  </si>
  <si>
    <t>Reunion_Island</t>
  </si>
  <si>
    <t>Saudi_Arabia_Red_Sea</t>
  </si>
  <si>
    <t>Lizard_GBR</t>
  </si>
  <si>
    <t>Papua_New_Guinea</t>
  </si>
  <si>
    <t>Orpheus_GBR</t>
  </si>
  <si>
    <t>Torres_Strait</t>
  </si>
  <si>
    <t>Minerva_Reefs_Tonga</t>
  </si>
  <si>
    <t>Beveridge_Reef</t>
  </si>
  <si>
    <t>Link to fasta from G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33" borderId="0" xfId="0" applyFill="1"/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34A97-C9A2-443E-99EB-38EE12CF162F}">
  <dimension ref="A1:E1681"/>
  <sheetViews>
    <sheetView tabSelected="1" zoomScaleNormal="100" workbookViewId="0">
      <selection activeCell="G2" sqref="G2"/>
    </sheetView>
  </sheetViews>
  <sheetFormatPr defaultRowHeight="15" x14ac:dyDescent="0.25"/>
  <cols>
    <col min="1" max="1" width="33.140625" customWidth="1"/>
    <col min="2" max="2" width="29.42578125" customWidth="1"/>
    <col min="3" max="3" width="41.28515625" customWidth="1"/>
    <col min="4" max="4" width="40.140625" customWidth="1"/>
    <col min="5" max="5" width="45.42578125" customWidth="1"/>
  </cols>
  <sheetData>
    <row r="1" spans="1:5" x14ac:dyDescent="0.25">
      <c r="A1" s="1" t="s">
        <v>1680</v>
      </c>
      <c r="B1" s="1" t="s">
        <v>1681</v>
      </c>
      <c r="C1" s="1" t="s">
        <v>1764</v>
      </c>
      <c r="D1" s="1" t="s">
        <v>1755</v>
      </c>
      <c r="E1" s="1" t="s">
        <v>2371</v>
      </c>
    </row>
    <row r="2" spans="1:5" x14ac:dyDescent="0.25">
      <c r="A2" t="s">
        <v>0</v>
      </c>
      <c r="B2" t="s">
        <v>1682</v>
      </c>
      <c r="C2" t="s">
        <v>1752</v>
      </c>
      <c r="D2" t="s">
        <v>1756</v>
      </c>
      <c r="E2" t="s">
        <v>1766</v>
      </c>
    </row>
    <row r="3" spans="1:5" x14ac:dyDescent="0.25">
      <c r="A3" t="s">
        <v>1</v>
      </c>
      <c r="B3" t="s">
        <v>1683</v>
      </c>
      <c r="C3" t="s">
        <v>1752</v>
      </c>
      <c r="D3" t="s">
        <v>1756</v>
      </c>
      <c r="E3" t="s">
        <v>1767</v>
      </c>
    </row>
    <row r="4" spans="1:5" x14ac:dyDescent="0.25">
      <c r="A4" t="s">
        <v>2</v>
      </c>
      <c r="B4" t="s">
        <v>1683</v>
      </c>
      <c r="C4" t="s">
        <v>1752</v>
      </c>
      <c r="D4" t="s">
        <v>1756</v>
      </c>
      <c r="E4" t="s">
        <v>1768</v>
      </c>
    </row>
    <row r="5" spans="1:5" x14ac:dyDescent="0.25">
      <c r="A5" t="s">
        <v>3</v>
      </c>
      <c r="B5" t="s">
        <v>1683</v>
      </c>
      <c r="C5" t="s">
        <v>1752</v>
      </c>
      <c r="D5" t="s">
        <v>1756</v>
      </c>
      <c r="E5" t="s">
        <v>1769</v>
      </c>
    </row>
    <row r="6" spans="1:5" x14ac:dyDescent="0.25">
      <c r="A6" t="s">
        <v>4</v>
      </c>
      <c r="B6" t="s">
        <v>1683</v>
      </c>
      <c r="C6" t="s">
        <v>1752</v>
      </c>
      <c r="D6" t="s">
        <v>1756</v>
      </c>
      <c r="E6" t="s">
        <v>1770</v>
      </c>
    </row>
    <row r="7" spans="1:5" x14ac:dyDescent="0.25">
      <c r="A7" t="s">
        <v>5</v>
      </c>
      <c r="B7" t="s">
        <v>1682</v>
      </c>
      <c r="C7" t="s">
        <v>1752</v>
      </c>
      <c r="D7" t="s">
        <v>1756</v>
      </c>
      <c r="E7" t="s">
        <v>1771</v>
      </c>
    </row>
    <row r="8" spans="1:5" x14ac:dyDescent="0.25">
      <c r="A8" t="s">
        <v>6</v>
      </c>
      <c r="B8" t="s">
        <v>1682</v>
      </c>
      <c r="C8" t="s">
        <v>1752</v>
      </c>
      <c r="D8" t="s">
        <v>1756</v>
      </c>
      <c r="E8" t="s">
        <v>1772</v>
      </c>
    </row>
    <row r="9" spans="1:5" x14ac:dyDescent="0.25">
      <c r="A9" t="s">
        <v>7</v>
      </c>
      <c r="B9" t="s">
        <v>1682</v>
      </c>
      <c r="C9" t="s">
        <v>1752</v>
      </c>
      <c r="D9" t="s">
        <v>1756</v>
      </c>
      <c r="E9" t="s">
        <v>1773</v>
      </c>
    </row>
    <row r="10" spans="1:5" x14ac:dyDescent="0.25">
      <c r="A10" t="s">
        <v>8</v>
      </c>
      <c r="B10" t="s">
        <v>1682</v>
      </c>
      <c r="C10" t="s">
        <v>1752</v>
      </c>
      <c r="D10" t="s">
        <v>1756</v>
      </c>
      <c r="E10" t="s">
        <v>1774</v>
      </c>
    </row>
    <row r="11" spans="1:5" x14ac:dyDescent="0.25">
      <c r="A11" t="s">
        <v>9</v>
      </c>
      <c r="B11" t="s">
        <v>1682</v>
      </c>
      <c r="C11" t="s">
        <v>1752</v>
      </c>
      <c r="D11" t="s">
        <v>1756</v>
      </c>
      <c r="E11" t="s">
        <v>1775</v>
      </c>
    </row>
    <row r="12" spans="1:5" x14ac:dyDescent="0.25">
      <c r="A12" t="s">
        <v>10</v>
      </c>
      <c r="B12" t="s">
        <v>1682</v>
      </c>
      <c r="C12" t="s">
        <v>1752</v>
      </c>
      <c r="D12" t="s">
        <v>1756</v>
      </c>
      <c r="E12" t="s">
        <v>1776</v>
      </c>
    </row>
    <row r="13" spans="1:5" x14ac:dyDescent="0.25">
      <c r="A13" t="s">
        <v>11</v>
      </c>
      <c r="B13" t="s">
        <v>1682</v>
      </c>
      <c r="C13" t="s">
        <v>1752</v>
      </c>
      <c r="D13" t="s">
        <v>1756</v>
      </c>
      <c r="E13" t="s">
        <v>1777</v>
      </c>
    </row>
    <row r="14" spans="1:5" x14ac:dyDescent="0.25">
      <c r="A14" t="s">
        <v>12</v>
      </c>
      <c r="B14" t="s">
        <v>1682</v>
      </c>
      <c r="C14" t="s">
        <v>1752</v>
      </c>
      <c r="D14" t="s">
        <v>1756</v>
      </c>
      <c r="E14" t="s">
        <v>1778</v>
      </c>
    </row>
    <row r="15" spans="1:5" x14ac:dyDescent="0.25">
      <c r="A15" t="s">
        <v>13</v>
      </c>
      <c r="B15" t="s">
        <v>1682</v>
      </c>
      <c r="C15" t="s">
        <v>1752</v>
      </c>
      <c r="D15" t="s">
        <v>1756</v>
      </c>
      <c r="E15" t="s">
        <v>1779</v>
      </c>
    </row>
    <row r="16" spans="1:5" x14ac:dyDescent="0.25">
      <c r="A16" t="s">
        <v>14</v>
      </c>
      <c r="B16" t="s">
        <v>1683</v>
      </c>
      <c r="C16" t="s">
        <v>1752</v>
      </c>
      <c r="D16" t="s">
        <v>1756</v>
      </c>
      <c r="E16" t="s">
        <v>1780</v>
      </c>
    </row>
    <row r="17" spans="1:5" x14ac:dyDescent="0.25">
      <c r="A17" t="s">
        <v>15</v>
      </c>
      <c r="B17" t="s">
        <v>1683</v>
      </c>
      <c r="C17" t="s">
        <v>1752</v>
      </c>
      <c r="D17" t="s">
        <v>1756</v>
      </c>
      <c r="E17" t="s">
        <v>1781</v>
      </c>
    </row>
    <row r="18" spans="1:5" x14ac:dyDescent="0.25">
      <c r="A18" t="s">
        <v>16</v>
      </c>
      <c r="B18" t="s">
        <v>1683</v>
      </c>
      <c r="C18" t="s">
        <v>1752</v>
      </c>
      <c r="D18" t="s">
        <v>1756</v>
      </c>
      <c r="E18" t="s">
        <v>1782</v>
      </c>
    </row>
    <row r="19" spans="1:5" x14ac:dyDescent="0.25">
      <c r="A19" t="s">
        <v>17</v>
      </c>
      <c r="B19" t="s">
        <v>1683</v>
      </c>
      <c r="C19" t="s">
        <v>1752</v>
      </c>
      <c r="D19" t="s">
        <v>1756</v>
      </c>
      <c r="E19" t="s">
        <v>1783</v>
      </c>
    </row>
    <row r="20" spans="1:5" x14ac:dyDescent="0.25">
      <c r="A20" t="s">
        <v>18</v>
      </c>
      <c r="B20" t="s">
        <v>1684</v>
      </c>
      <c r="C20" t="s">
        <v>1752</v>
      </c>
      <c r="D20" t="s">
        <v>1756</v>
      </c>
      <c r="E20" t="s">
        <v>1784</v>
      </c>
    </row>
    <row r="21" spans="1:5" x14ac:dyDescent="0.25">
      <c r="A21" t="s">
        <v>19</v>
      </c>
      <c r="B21" t="s">
        <v>1684</v>
      </c>
      <c r="C21" t="s">
        <v>1752</v>
      </c>
      <c r="D21" t="s">
        <v>1756</v>
      </c>
      <c r="E21" t="s">
        <v>1785</v>
      </c>
    </row>
    <row r="22" spans="1:5" x14ac:dyDescent="0.25">
      <c r="A22" t="s">
        <v>20</v>
      </c>
      <c r="B22" t="s">
        <v>1685</v>
      </c>
      <c r="C22" t="s">
        <v>1752</v>
      </c>
      <c r="D22" t="s">
        <v>1756</v>
      </c>
      <c r="E22" t="s">
        <v>1786</v>
      </c>
    </row>
    <row r="23" spans="1:5" x14ac:dyDescent="0.25">
      <c r="A23" t="s">
        <v>21</v>
      </c>
      <c r="B23" t="s">
        <v>1684</v>
      </c>
      <c r="C23" t="s">
        <v>1752</v>
      </c>
      <c r="D23" t="s">
        <v>1756</v>
      </c>
      <c r="E23" t="s">
        <v>1787</v>
      </c>
    </row>
    <row r="24" spans="1:5" x14ac:dyDescent="0.25">
      <c r="A24" t="s">
        <v>22</v>
      </c>
      <c r="B24" t="s">
        <v>1684</v>
      </c>
      <c r="C24" t="s">
        <v>1752</v>
      </c>
      <c r="D24" t="s">
        <v>1756</v>
      </c>
      <c r="E24" t="s">
        <v>1788</v>
      </c>
    </row>
    <row r="25" spans="1:5" x14ac:dyDescent="0.25">
      <c r="A25" t="s">
        <v>23</v>
      </c>
      <c r="B25" t="s">
        <v>1686</v>
      </c>
      <c r="C25" t="s">
        <v>1752</v>
      </c>
      <c r="D25" t="s">
        <v>1756</v>
      </c>
      <c r="E25" t="s">
        <v>1789</v>
      </c>
    </row>
    <row r="26" spans="1:5" x14ac:dyDescent="0.25">
      <c r="A26" t="s">
        <v>24</v>
      </c>
      <c r="B26" t="s">
        <v>1684</v>
      </c>
      <c r="C26" t="s">
        <v>1752</v>
      </c>
      <c r="D26" t="s">
        <v>1756</v>
      </c>
      <c r="E26" t="s">
        <v>1790</v>
      </c>
    </row>
    <row r="27" spans="1:5" x14ac:dyDescent="0.25">
      <c r="A27" t="s">
        <v>25</v>
      </c>
      <c r="B27" t="s">
        <v>1684</v>
      </c>
      <c r="C27" t="s">
        <v>1752</v>
      </c>
      <c r="D27" t="s">
        <v>1756</v>
      </c>
      <c r="E27" t="s">
        <v>1791</v>
      </c>
    </row>
    <row r="28" spans="1:5" x14ac:dyDescent="0.25">
      <c r="A28" t="s">
        <v>26</v>
      </c>
      <c r="B28" t="s">
        <v>1684</v>
      </c>
      <c r="C28" t="s">
        <v>1752</v>
      </c>
      <c r="D28" t="s">
        <v>1756</v>
      </c>
      <c r="E28" t="s">
        <v>1792</v>
      </c>
    </row>
    <row r="29" spans="1:5" x14ac:dyDescent="0.25">
      <c r="A29" t="s">
        <v>27</v>
      </c>
      <c r="B29" t="s">
        <v>1686</v>
      </c>
      <c r="C29" t="s">
        <v>1752</v>
      </c>
      <c r="D29" t="s">
        <v>1756</v>
      </c>
      <c r="E29" t="s">
        <v>1793</v>
      </c>
    </row>
    <row r="30" spans="1:5" x14ac:dyDescent="0.25">
      <c r="A30" t="s">
        <v>28</v>
      </c>
      <c r="B30" t="s">
        <v>1686</v>
      </c>
      <c r="C30" t="s">
        <v>1752</v>
      </c>
      <c r="D30" t="s">
        <v>1756</v>
      </c>
      <c r="E30" t="s">
        <v>1794</v>
      </c>
    </row>
    <row r="31" spans="1:5" x14ac:dyDescent="0.25">
      <c r="A31" t="s">
        <v>29</v>
      </c>
      <c r="B31" t="s">
        <v>1686</v>
      </c>
      <c r="C31" t="s">
        <v>1752</v>
      </c>
      <c r="D31" t="s">
        <v>1756</v>
      </c>
      <c r="E31" t="s">
        <v>1795</v>
      </c>
    </row>
    <row r="32" spans="1:5" x14ac:dyDescent="0.25">
      <c r="A32" t="s">
        <v>30</v>
      </c>
      <c r="B32" t="s">
        <v>1686</v>
      </c>
      <c r="C32" t="s">
        <v>1752</v>
      </c>
      <c r="D32" t="s">
        <v>1756</v>
      </c>
      <c r="E32" t="s">
        <v>1796</v>
      </c>
    </row>
    <row r="33" spans="1:5" x14ac:dyDescent="0.25">
      <c r="A33" t="s">
        <v>31</v>
      </c>
      <c r="B33" t="s">
        <v>1686</v>
      </c>
      <c r="C33" t="s">
        <v>1752</v>
      </c>
      <c r="D33" t="s">
        <v>1756</v>
      </c>
      <c r="E33" t="s">
        <v>1797</v>
      </c>
    </row>
    <row r="34" spans="1:5" x14ac:dyDescent="0.25">
      <c r="A34" t="s">
        <v>32</v>
      </c>
      <c r="B34" t="s">
        <v>1686</v>
      </c>
      <c r="C34" t="s">
        <v>1752</v>
      </c>
      <c r="D34" t="s">
        <v>1756</v>
      </c>
      <c r="E34" t="s">
        <v>1798</v>
      </c>
    </row>
    <row r="35" spans="1:5" x14ac:dyDescent="0.25">
      <c r="A35" t="s">
        <v>33</v>
      </c>
      <c r="B35" t="s">
        <v>1686</v>
      </c>
      <c r="C35" t="s">
        <v>1752</v>
      </c>
      <c r="D35" t="s">
        <v>1756</v>
      </c>
      <c r="E35" t="s">
        <v>1799</v>
      </c>
    </row>
    <row r="36" spans="1:5" x14ac:dyDescent="0.25">
      <c r="A36" t="s">
        <v>34</v>
      </c>
      <c r="B36" t="s">
        <v>1686</v>
      </c>
      <c r="C36" t="s">
        <v>1752</v>
      </c>
      <c r="D36" t="s">
        <v>1756</v>
      </c>
      <c r="E36" t="s">
        <v>1800</v>
      </c>
    </row>
    <row r="37" spans="1:5" x14ac:dyDescent="0.25">
      <c r="A37" t="s">
        <v>35</v>
      </c>
      <c r="B37" t="s">
        <v>1686</v>
      </c>
      <c r="C37" t="s">
        <v>1752</v>
      </c>
      <c r="D37" t="s">
        <v>1756</v>
      </c>
      <c r="E37" t="s">
        <v>1801</v>
      </c>
    </row>
    <row r="38" spans="1:5" x14ac:dyDescent="0.25">
      <c r="A38" t="s">
        <v>36</v>
      </c>
      <c r="B38" t="s">
        <v>1686</v>
      </c>
      <c r="C38" t="s">
        <v>1752</v>
      </c>
      <c r="D38" t="s">
        <v>1756</v>
      </c>
      <c r="E38" t="s">
        <v>1802</v>
      </c>
    </row>
    <row r="39" spans="1:5" x14ac:dyDescent="0.25">
      <c r="A39" t="s">
        <v>37</v>
      </c>
      <c r="B39" t="s">
        <v>1686</v>
      </c>
      <c r="C39" t="s">
        <v>1752</v>
      </c>
      <c r="D39" t="s">
        <v>1756</v>
      </c>
      <c r="E39" t="s">
        <v>1803</v>
      </c>
    </row>
    <row r="40" spans="1:5" x14ac:dyDescent="0.25">
      <c r="A40" t="s">
        <v>38</v>
      </c>
      <c r="B40" t="s">
        <v>1684</v>
      </c>
      <c r="C40" t="s">
        <v>1752</v>
      </c>
      <c r="D40" t="s">
        <v>1756</v>
      </c>
      <c r="E40" t="s">
        <v>1804</v>
      </c>
    </row>
    <row r="41" spans="1:5" x14ac:dyDescent="0.25">
      <c r="A41" t="s">
        <v>39</v>
      </c>
      <c r="B41" t="s">
        <v>1684</v>
      </c>
      <c r="C41" t="s">
        <v>1752</v>
      </c>
      <c r="D41" t="s">
        <v>1756</v>
      </c>
      <c r="E41" t="s">
        <v>1805</v>
      </c>
    </row>
    <row r="42" spans="1:5" x14ac:dyDescent="0.25">
      <c r="A42" t="s">
        <v>40</v>
      </c>
      <c r="B42" t="s">
        <v>1687</v>
      </c>
      <c r="C42" t="s">
        <v>1752</v>
      </c>
      <c r="D42" t="s">
        <v>1756</v>
      </c>
      <c r="E42" t="s">
        <v>1806</v>
      </c>
    </row>
    <row r="43" spans="1:5" x14ac:dyDescent="0.25">
      <c r="A43" t="s">
        <v>41</v>
      </c>
      <c r="B43" t="s">
        <v>1687</v>
      </c>
      <c r="C43" t="s">
        <v>1752</v>
      </c>
      <c r="D43" t="s">
        <v>1756</v>
      </c>
      <c r="E43" t="s">
        <v>1807</v>
      </c>
    </row>
    <row r="44" spans="1:5" x14ac:dyDescent="0.25">
      <c r="A44" t="s">
        <v>42</v>
      </c>
      <c r="B44" t="s">
        <v>1687</v>
      </c>
      <c r="C44" t="s">
        <v>1752</v>
      </c>
      <c r="D44" t="s">
        <v>1756</v>
      </c>
      <c r="E44" t="s">
        <v>1808</v>
      </c>
    </row>
    <row r="45" spans="1:5" x14ac:dyDescent="0.25">
      <c r="A45" t="s">
        <v>43</v>
      </c>
      <c r="B45" t="s">
        <v>1687</v>
      </c>
      <c r="C45" t="s">
        <v>1752</v>
      </c>
      <c r="D45" t="s">
        <v>1756</v>
      </c>
      <c r="E45" t="s">
        <v>1809</v>
      </c>
    </row>
    <row r="46" spans="1:5" x14ac:dyDescent="0.25">
      <c r="A46" t="s">
        <v>44</v>
      </c>
      <c r="B46" t="s">
        <v>1687</v>
      </c>
      <c r="C46" t="s">
        <v>1752</v>
      </c>
      <c r="D46" t="s">
        <v>1756</v>
      </c>
      <c r="E46" t="s">
        <v>1810</v>
      </c>
    </row>
    <row r="47" spans="1:5" x14ac:dyDescent="0.25">
      <c r="A47" t="s">
        <v>45</v>
      </c>
      <c r="B47" t="s">
        <v>1687</v>
      </c>
      <c r="C47" t="s">
        <v>1752</v>
      </c>
      <c r="D47" t="s">
        <v>1756</v>
      </c>
      <c r="E47" t="s">
        <v>1811</v>
      </c>
    </row>
    <row r="48" spans="1:5" x14ac:dyDescent="0.25">
      <c r="A48" t="s">
        <v>46</v>
      </c>
      <c r="B48" t="s">
        <v>1687</v>
      </c>
      <c r="C48" t="s">
        <v>1752</v>
      </c>
      <c r="D48" t="s">
        <v>1756</v>
      </c>
      <c r="E48" t="s">
        <v>1812</v>
      </c>
    </row>
    <row r="49" spans="1:5" x14ac:dyDescent="0.25">
      <c r="A49" t="s">
        <v>47</v>
      </c>
      <c r="B49" t="s">
        <v>1687</v>
      </c>
      <c r="C49" t="s">
        <v>1752</v>
      </c>
      <c r="D49" t="s">
        <v>1756</v>
      </c>
      <c r="E49" t="s">
        <v>1813</v>
      </c>
    </row>
    <row r="50" spans="1:5" x14ac:dyDescent="0.25">
      <c r="A50" t="s">
        <v>48</v>
      </c>
      <c r="B50" t="s">
        <v>1687</v>
      </c>
      <c r="C50" t="s">
        <v>1752</v>
      </c>
      <c r="D50" t="s">
        <v>1756</v>
      </c>
      <c r="E50" t="s">
        <v>1814</v>
      </c>
    </row>
    <row r="51" spans="1:5" x14ac:dyDescent="0.25">
      <c r="A51" t="s">
        <v>49</v>
      </c>
      <c r="B51" t="s">
        <v>1687</v>
      </c>
      <c r="C51" t="s">
        <v>1752</v>
      </c>
      <c r="D51" t="s">
        <v>1756</v>
      </c>
      <c r="E51" t="s">
        <v>1815</v>
      </c>
    </row>
    <row r="52" spans="1:5" x14ac:dyDescent="0.25">
      <c r="A52" t="s">
        <v>50</v>
      </c>
      <c r="B52" t="s">
        <v>1688</v>
      </c>
      <c r="C52" t="s">
        <v>1752</v>
      </c>
      <c r="D52" t="s">
        <v>1756</v>
      </c>
      <c r="E52" t="s">
        <v>1816</v>
      </c>
    </row>
    <row r="53" spans="1:5" x14ac:dyDescent="0.25">
      <c r="A53" t="s">
        <v>51</v>
      </c>
      <c r="B53" t="s">
        <v>1688</v>
      </c>
      <c r="C53" t="s">
        <v>1752</v>
      </c>
      <c r="D53" t="s">
        <v>1756</v>
      </c>
      <c r="E53" t="s">
        <v>1817</v>
      </c>
    </row>
    <row r="54" spans="1:5" x14ac:dyDescent="0.25">
      <c r="A54" t="s">
        <v>52</v>
      </c>
      <c r="B54" t="s">
        <v>1688</v>
      </c>
      <c r="C54" t="s">
        <v>1752</v>
      </c>
      <c r="D54" t="s">
        <v>1756</v>
      </c>
      <c r="E54" t="s">
        <v>1818</v>
      </c>
    </row>
    <row r="55" spans="1:5" x14ac:dyDescent="0.25">
      <c r="A55" t="s">
        <v>53</v>
      </c>
      <c r="B55" t="s">
        <v>1688</v>
      </c>
      <c r="C55" t="s">
        <v>1752</v>
      </c>
      <c r="D55" t="s">
        <v>1756</v>
      </c>
      <c r="E55" t="s">
        <v>1819</v>
      </c>
    </row>
    <row r="56" spans="1:5" x14ac:dyDescent="0.25">
      <c r="A56" t="s">
        <v>54</v>
      </c>
      <c r="B56" t="s">
        <v>1688</v>
      </c>
      <c r="C56" t="s">
        <v>1752</v>
      </c>
      <c r="D56" t="s">
        <v>1756</v>
      </c>
      <c r="E56" t="s">
        <v>1820</v>
      </c>
    </row>
    <row r="57" spans="1:5" x14ac:dyDescent="0.25">
      <c r="A57" t="s">
        <v>55</v>
      </c>
      <c r="B57" t="s">
        <v>1688</v>
      </c>
      <c r="C57" t="s">
        <v>1752</v>
      </c>
      <c r="D57" t="s">
        <v>1756</v>
      </c>
      <c r="E57" t="s">
        <v>1821</v>
      </c>
    </row>
    <row r="58" spans="1:5" x14ac:dyDescent="0.25">
      <c r="A58" t="s">
        <v>56</v>
      </c>
      <c r="B58" t="s">
        <v>1688</v>
      </c>
      <c r="C58" t="s">
        <v>1752</v>
      </c>
      <c r="D58" t="s">
        <v>1756</v>
      </c>
      <c r="E58" t="s">
        <v>1822</v>
      </c>
    </row>
    <row r="59" spans="1:5" x14ac:dyDescent="0.25">
      <c r="A59" t="s">
        <v>57</v>
      </c>
      <c r="B59" t="s">
        <v>1688</v>
      </c>
      <c r="C59" t="s">
        <v>1752</v>
      </c>
      <c r="D59" t="s">
        <v>1756</v>
      </c>
      <c r="E59" t="s">
        <v>1823</v>
      </c>
    </row>
    <row r="60" spans="1:5" x14ac:dyDescent="0.25">
      <c r="A60" t="s">
        <v>58</v>
      </c>
      <c r="B60" t="s">
        <v>1688</v>
      </c>
      <c r="C60" t="s">
        <v>1752</v>
      </c>
      <c r="D60" t="s">
        <v>1756</v>
      </c>
      <c r="E60" t="s">
        <v>1824</v>
      </c>
    </row>
    <row r="61" spans="1:5" x14ac:dyDescent="0.25">
      <c r="A61" t="s">
        <v>59</v>
      </c>
      <c r="B61" t="s">
        <v>1688</v>
      </c>
      <c r="C61" t="s">
        <v>1752</v>
      </c>
      <c r="D61" t="s">
        <v>1756</v>
      </c>
      <c r="E61" t="s">
        <v>1825</v>
      </c>
    </row>
    <row r="62" spans="1:5" x14ac:dyDescent="0.25">
      <c r="A62" t="s">
        <v>60</v>
      </c>
      <c r="B62" t="s">
        <v>1688</v>
      </c>
      <c r="C62" t="s">
        <v>1752</v>
      </c>
      <c r="D62" t="s">
        <v>1756</v>
      </c>
      <c r="E62" t="s">
        <v>1826</v>
      </c>
    </row>
    <row r="63" spans="1:5" x14ac:dyDescent="0.25">
      <c r="A63" t="s">
        <v>61</v>
      </c>
      <c r="B63" t="s">
        <v>1688</v>
      </c>
      <c r="C63" t="s">
        <v>1752</v>
      </c>
      <c r="D63" t="s">
        <v>1756</v>
      </c>
      <c r="E63" t="s">
        <v>1827</v>
      </c>
    </row>
    <row r="64" spans="1:5" x14ac:dyDescent="0.25">
      <c r="A64" t="s">
        <v>62</v>
      </c>
      <c r="B64" t="s">
        <v>1688</v>
      </c>
      <c r="C64" t="s">
        <v>1752</v>
      </c>
      <c r="D64" t="s">
        <v>1756</v>
      </c>
      <c r="E64" t="s">
        <v>1828</v>
      </c>
    </row>
    <row r="65" spans="1:5" x14ac:dyDescent="0.25">
      <c r="A65" t="s">
        <v>63</v>
      </c>
      <c r="B65" t="s">
        <v>1688</v>
      </c>
      <c r="C65" t="s">
        <v>1752</v>
      </c>
      <c r="D65" t="s">
        <v>1756</v>
      </c>
      <c r="E65" t="s">
        <v>1829</v>
      </c>
    </row>
    <row r="66" spans="1:5" x14ac:dyDescent="0.25">
      <c r="A66" t="s">
        <v>64</v>
      </c>
      <c r="B66" t="s">
        <v>1688</v>
      </c>
      <c r="C66" t="s">
        <v>1752</v>
      </c>
      <c r="D66" t="s">
        <v>1756</v>
      </c>
      <c r="E66" t="s">
        <v>1830</v>
      </c>
    </row>
    <row r="67" spans="1:5" x14ac:dyDescent="0.25">
      <c r="A67" t="s">
        <v>65</v>
      </c>
      <c r="B67" t="s">
        <v>1688</v>
      </c>
      <c r="C67" t="s">
        <v>1752</v>
      </c>
      <c r="D67" t="s">
        <v>1756</v>
      </c>
      <c r="E67" t="s">
        <v>1831</v>
      </c>
    </row>
    <row r="68" spans="1:5" x14ac:dyDescent="0.25">
      <c r="A68" t="s">
        <v>66</v>
      </c>
      <c r="B68" t="s">
        <v>1689</v>
      </c>
      <c r="C68" t="s">
        <v>1752</v>
      </c>
      <c r="D68" t="s">
        <v>1756</v>
      </c>
      <c r="E68" t="s">
        <v>1832</v>
      </c>
    </row>
    <row r="69" spans="1:5" x14ac:dyDescent="0.25">
      <c r="A69" t="s">
        <v>67</v>
      </c>
      <c r="B69" t="s">
        <v>1689</v>
      </c>
      <c r="C69" t="s">
        <v>1752</v>
      </c>
      <c r="D69" t="s">
        <v>1756</v>
      </c>
      <c r="E69" t="s">
        <v>1833</v>
      </c>
    </row>
    <row r="70" spans="1:5" x14ac:dyDescent="0.25">
      <c r="A70" t="s">
        <v>68</v>
      </c>
      <c r="B70" t="s">
        <v>1689</v>
      </c>
      <c r="C70" t="s">
        <v>1752</v>
      </c>
      <c r="D70" t="s">
        <v>1756</v>
      </c>
      <c r="E70" t="s">
        <v>1834</v>
      </c>
    </row>
    <row r="71" spans="1:5" x14ac:dyDescent="0.25">
      <c r="A71" t="s">
        <v>69</v>
      </c>
      <c r="B71" t="s">
        <v>1689</v>
      </c>
      <c r="C71" t="s">
        <v>1752</v>
      </c>
      <c r="D71" t="s">
        <v>1756</v>
      </c>
      <c r="E71" t="s">
        <v>1835</v>
      </c>
    </row>
    <row r="72" spans="1:5" x14ac:dyDescent="0.25">
      <c r="A72" t="s">
        <v>70</v>
      </c>
      <c r="B72" t="s">
        <v>1689</v>
      </c>
      <c r="C72" t="s">
        <v>1752</v>
      </c>
      <c r="D72" t="s">
        <v>1756</v>
      </c>
      <c r="E72" t="s">
        <v>1836</v>
      </c>
    </row>
    <row r="73" spans="1:5" x14ac:dyDescent="0.25">
      <c r="A73" t="s">
        <v>71</v>
      </c>
      <c r="B73" t="s">
        <v>1689</v>
      </c>
      <c r="C73" t="s">
        <v>1752</v>
      </c>
      <c r="D73" t="s">
        <v>1756</v>
      </c>
      <c r="E73" t="s">
        <v>1837</v>
      </c>
    </row>
    <row r="74" spans="1:5" x14ac:dyDescent="0.25">
      <c r="A74" t="s">
        <v>72</v>
      </c>
      <c r="B74" t="s">
        <v>1689</v>
      </c>
      <c r="C74" t="s">
        <v>1752</v>
      </c>
      <c r="D74" t="s">
        <v>1756</v>
      </c>
      <c r="E74" t="s">
        <v>1838</v>
      </c>
    </row>
    <row r="75" spans="1:5" x14ac:dyDescent="0.25">
      <c r="A75" t="s">
        <v>73</v>
      </c>
      <c r="B75" t="s">
        <v>1689</v>
      </c>
      <c r="C75" t="s">
        <v>1752</v>
      </c>
      <c r="D75" t="s">
        <v>1756</v>
      </c>
      <c r="E75" t="s">
        <v>1839</v>
      </c>
    </row>
    <row r="76" spans="1:5" x14ac:dyDescent="0.25">
      <c r="A76" t="s">
        <v>74</v>
      </c>
      <c r="B76" t="s">
        <v>1689</v>
      </c>
      <c r="C76" t="s">
        <v>1752</v>
      </c>
      <c r="D76" t="s">
        <v>1756</v>
      </c>
      <c r="E76" t="s">
        <v>1840</v>
      </c>
    </row>
    <row r="77" spans="1:5" x14ac:dyDescent="0.25">
      <c r="A77" t="s">
        <v>75</v>
      </c>
      <c r="B77" t="s">
        <v>1689</v>
      </c>
      <c r="C77" t="s">
        <v>1752</v>
      </c>
      <c r="D77" t="s">
        <v>1756</v>
      </c>
      <c r="E77" t="s">
        <v>1841</v>
      </c>
    </row>
    <row r="78" spans="1:5" x14ac:dyDescent="0.25">
      <c r="A78" t="s">
        <v>76</v>
      </c>
      <c r="B78" t="s">
        <v>1689</v>
      </c>
      <c r="C78" t="s">
        <v>1752</v>
      </c>
      <c r="D78" t="s">
        <v>1756</v>
      </c>
      <c r="E78" t="s">
        <v>1842</v>
      </c>
    </row>
    <row r="79" spans="1:5" x14ac:dyDescent="0.25">
      <c r="A79" t="s">
        <v>77</v>
      </c>
      <c r="B79" t="s">
        <v>1689</v>
      </c>
      <c r="C79" t="s">
        <v>1752</v>
      </c>
      <c r="D79" t="s">
        <v>1756</v>
      </c>
      <c r="E79" t="s">
        <v>1843</v>
      </c>
    </row>
    <row r="80" spans="1:5" x14ac:dyDescent="0.25">
      <c r="A80" t="s">
        <v>78</v>
      </c>
      <c r="B80" t="s">
        <v>1689</v>
      </c>
      <c r="C80" t="s">
        <v>1752</v>
      </c>
      <c r="D80" t="s">
        <v>1756</v>
      </c>
      <c r="E80" t="s">
        <v>1844</v>
      </c>
    </row>
    <row r="81" spans="1:5" x14ac:dyDescent="0.25">
      <c r="A81" t="s">
        <v>79</v>
      </c>
      <c r="B81" t="s">
        <v>1689</v>
      </c>
      <c r="C81" t="s">
        <v>1752</v>
      </c>
      <c r="D81" t="s">
        <v>1756</v>
      </c>
      <c r="E81" t="s">
        <v>1845</v>
      </c>
    </row>
    <row r="82" spans="1:5" x14ac:dyDescent="0.25">
      <c r="A82" t="s">
        <v>80</v>
      </c>
      <c r="B82" t="s">
        <v>1689</v>
      </c>
      <c r="C82" t="s">
        <v>1752</v>
      </c>
      <c r="D82" t="s">
        <v>1756</v>
      </c>
      <c r="E82" t="s">
        <v>1846</v>
      </c>
    </row>
    <row r="83" spans="1:5" x14ac:dyDescent="0.25">
      <c r="A83" t="s">
        <v>81</v>
      </c>
      <c r="B83" t="s">
        <v>1690</v>
      </c>
      <c r="C83" t="s">
        <v>1752</v>
      </c>
      <c r="D83" t="s">
        <v>1756</v>
      </c>
      <c r="E83" t="s">
        <v>1847</v>
      </c>
    </row>
    <row r="84" spans="1:5" x14ac:dyDescent="0.25">
      <c r="A84" t="s">
        <v>82</v>
      </c>
      <c r="B84" t="s">
        <v>1690</v>
      </c>
      <c r="C84" t="s">
        <v>1752</v>
      </c>
      <c r="D84" t="s">
        <v>1756</v>
      </c>
      <c r="E84" t="s">
        <v>1848</v>
      </c>
    </row>
    <row r="85" spans="1:5" x14ac:dyDescent="0.25">
      <c r="A85" t="s">
        <v>83</v>
      </c>
      <c r="B85" t="s">
        <v>1690</v>
      </c>
      <c r="C85" t="s">
        <v>1752</v>
      </c>
      <c r="D85" t="s">
        <v>1756</v>
      </c>
      <c r="E85" t="s">
        <v>1849</v>
      </c>
    </row>
    <row r="86" spans="1:5" x14ac:dyDescent="0.25">
      <c r="A86" t="s">
        <v>84</v>
      </c>
      <c r="B86" t="s">
        <v>1690</v>
      </c>
      <c r="C86" t="s">
        <v>1752</v>
      </c>
      <c r="D86" t="s">
        <v>1756</v>
      </c>
      <c r="E86" t="s">
        <v>1850</v>
      </c>
    </row>
    <row r="87" spans="1:5" x14ac:dyDescent="0.25">
      <c r="A87" t="s">
        <v>85</v>
      </c>
      <c r="B87" t="s">
        <v>1690</v>
      </c>
      <c r="C87" t="s">
        <v>1752</v>
      </c>
      <c r="D87" t="s">
        <v>1756</v>
      </c>
      <c r="E87" t="s">
        <v>1851</v>
      </c>
    </row>
    <row r="88" spans="1:5" x14ac:dyDescent="0.25">
      <c r="A88" t="s">
        <v>86</v>
      </c>
      <c r="B88" t="s">
        <v>1690</v>
      </c>
      <c r="C88" t="s">
        <v>1752</v>
      </c>
      <c r="D88" t="s">
        <v>1756</v>
      </c>
      <c r="E88" t="s">
        <v>1852</v>
      </c>
    </row>
    <row r="89" spans="1:5" x14ac:dyDescent="0.25">
      <c r="A89" t="s">
        <v>87</v>
      </c>
      <c r="B89" t="s">
        <v>1690</v>
      </c>
      <c r="C89" t="s">
        <v>1752</v>
      </c>
      <c r="D89" t="s">
        <v>1756</v>
      </c>
      <c r="E89" t="s">
        <v>1853</v>
      </c>
    </row>
    <row r="90" spans="1:5" x14ac:dyDescent="0.25">
      <c r="A90" t="s">
        <v>88</v>
      </c>
      <c r="B90" t="s">
        <v>1690</v>
      </c>
      <c r="C90" t="s">
        <v>1752</v>
      </c>
      <c r="D90" t="s">
        <v>1756</v>
      </c>
      <c r="E90" t="s">
        <v>1854</v>
      </c>
    </row>
    <row r="91" spans="1:5" x14ac:dyDescent="0.25">
      <c r="A91" t="s">
        <v>89</v>
      </c>
      <c r="B91" t="s">
        <v>1690</v>
      </c>
      <c r="C91" t="s">
        <v>1752</v>
      </c>
      <c r="D91" t="s">
        <v>1756</v>
      </c>
      <c r="E91" t="s">
        <v>1855</v>
      </c>
    </row>
    <row r="92" spans="1:5" x14ac:dyDescent="0.25">
      <c r="A92" t="s">
        <v>90</v>
      </c>
      <c r="B92" t="s">
        <v>1690</v>
      </c>
      <c r="C92" t="s">
        <v>1752</v>
      </c>
      <c r="D92" t="s">
        <v>1756</v>
      </c>
      <c r="E92" t="s">
        <v>1856</v>
      </c>
    </row>
    <row r="93" spans="1:5" x14ac:dyDescent="0.25">
      <c r="A93" t="s">
        <v>91</v>
      </c>
      <c r="B93" t="s">
        <v>1690</v>
      </c>
      <c r="C93" t="s">
        <v>1752</v>
      </c>
      <c r="D93" t="s">
        <v>1756</v>
      </c>
      <c r="E93" t="s">
        <v>1857</v>
      </c>
    </row>
    <row r="94" spans="1:5" x14ac:dyDescent="0.25">
      <c r="A94" t="s">
        <v>92</v>
      </c>
      <c r="B94" t="s">
        <v>1690</v>
      </c>
      <c r="C94" t="s">
        <v>1752</v>
      </c>
      <c r="D94" t="s">
        <v>1756</v>
      </c>
      <c r="E94" t="s">
        <v>1858</v>
      </c>
    </row>
    <row r="95" spans="1:5" x14ac:dyDescent="0.25">
      <c r="A95" t="s">
        <v>93</v>
      </c>
      <c r="B95" t="s">
        <v>1690</v>
      </c>
      <c r="C95" t="s">
        <v>1752</v>
      </c>
      <c r="D95" t="s">
        <v>1756</v>
      </c>
      <c r="E95" t="s">
        <v>1859</v>
      </c>
    </row>
    <row r="96" spans="1:5" x14ac:dyDescent="0.25">
      <c r="A96" t="s">
        <v>94</v>
      </c>
      <c r="B96" t="s">
        <v>1690</v>
      </c>
      <c r="C96" t="s">
        <v>1752</v>
      </c>
      <c r="D96" t="s">
        <v>1756</v>
      </c>
      <c r="E96" t="s">
        <v>1860</v>
      </c>
    </row>
    <row r="97" spans="1:5" x14ac:dyDescent="0.25">
      <c r="A97" t="s">
        <v>95</v>
      </c>
      <c r="B97" t="s">
        <v>1690</v>
      </c>
      <c r="C97" t="s">
        <v>1752</v>
      </c>
      <c r="D97" t="s">
        <v>1756</v>
      </c>
      <c r="E97" t="s">
        <v>1861</v>
      </c>
    </row>
    <row r="98" spans="1:5" x14ac:dyDescent="0.25">
      <c r="A98" t="s">
        <v>96</v>
      </c>
      <c r="B98" t="s">
        <v>1690</v>
      </c>
      <c r="C98" t="s">
        <v>1752</v>
      </c>
      <c r="D98" t="s">
        <v>1756</v>
      </c>
      <c r="E98" t="s">
        <v>1862</v>
      </c>
    </row>
    <row r="99" spans="1:5" x14ac:dyDescent="0.25">
      <c r="A99" t="s">
        <v>97</v>
      </c>
      <c r="B99" t="s">
        <v>1690</v>
      </c>
      <c r="C99" t="s">
        <v>1752</v>
      </c>
      <c r="D99" t="s">
        <v>1756</v>
      </c>
      <c r="E99" t="s">
        <v>1863</v>
      </c>
    </row>
    <row r="100" spans="1:5" x14ac:dyDescent="0.25">
      <c r="A100" t="s">
        <v>98</v>
      </c>
      <c r="B100" t="s">
        <v>1690</v>
      </c>
      <c r="C100" t="s">
        <v>1752</v>
      </c>
      <c r="D100" t="s">
        <v>1756</v>
      </c>
      <c r="E100" t="s">
        <v>1864</v>
      </c>
    </row>
    <row r="101" spans="1:5" x14ac:dyDescent="0.25">
      <c r="A101" t="s">
        <v>99</v>
      </c>
      <c r="B101" t="s">
        <v>1690</v>
      </c>
      <c r="C101" t="s">
        <v>1752</v>
      </c>
      <c r="D101" t="s">
        <v>1756</v>
      </c>
      <c r="E101" t="s">
        <v>1865</v>
      </c>
    </row>
    <row r="102" spans="1:5" x14ac:dyDescent="0.25">
      <c r="A102" t="s">
        <v>100</v>
      </c>
      <c r="B102" t="s">
        <v>1691</v>
      </c>
      <c r="C102" t="s">
        <v>1752</v>
      </c>
      <c r="D102" t="s">
        <v>1756</v>
      </c>
      <c r="E102" t="s">
        <v>1866</v>
      </c>
    </row>
    <row r="103" spans="1:5" x14ac:dyDescent="0.25">
      <c r="A103" t="s">
        <v>101</v>
      </c>
      <c r="B103" t="s">
        <v>1691</v>
      </c>
      <c r="C103" t="s">
        <v>1752</v>
      </c>
      <c r="D103" t="s">
        <v>1756</v>
      </c>
      <c r="E103" t="s">
        <v>1867</v>
      </c>
    </row>
    <row r="104" spans="1:5" x14ac:dyDescent="0.25">
      <c r="A104" t="s">
        <v>102</v>
      </c>
      <c r="B104" t="s">
        <v>1691</v>
      </c>
      <c r="C104" t="s">
        <v>1752</v>
      </c>
      <c r="D104" t="s">
        <v>1756</v>
      </c>
      <c r="E104" t="s">
        <v>1868</v>
      </c>
    </row>
    <row r="105" spans="1:5" x14ac:dyDescent="0.25">
      <c r="A105" t="s">
        <v>103</v>
      </c>
      <c r="B105" t="s">
        <v>1691</v>
      </c>
      <c r="C105" t="s">
        <v>1752</v>
      </c>
      <c r="D105" t="s">
        <v>1756</v>
      </c>
      <c r="E105" t="s">
        <v>1869</v>
      </c>
    </row>
    <row r="106" spans="1:5" x14ac:dyDescent="0.25">
      <c r="A106" t="s">
        <v>104</v>
      </c>
      <c r="B106" t="s">
        <v>1691</v>
      </c>
      <c r="C106" t="s">
        <v>1752</v>
      </c>
      <c r="D106" t="s">
        <v>1756</v>
      </c>
      <c r="E106" t="s">
        <v>1870</v>
      </c>
    </row>
    <row r="107" spans="1:5" x14ac:dyDescent="0.25">
      <c r="A107" t="s">
        <v>105</v>
      </c>
      <c r="B107" t="s">
        <v>1691</v>
      </c>
      <c r="C107" t="s">
        <v>1752</v>
      </c>
      <c r="D107" t="s">
        <v>1756</v>
      </c>
      <c r="E107" t="s">
        <v>1871</v>
      </c>
    </row>
    <row r="108" spans="1:5" x14ac:dyDescent="0.25">
      <c r="A108" t="s">
        <v>106</v>
      </c>
      <c r="B108" t="s">
        <v>1692</v>
      </c>
      <c r="C108" t="s">
        <v>1752</v>
      </c>
      <c r="D108" t="s">
        <v>1756</v>
      </c>
      <c r="E108" t="s">
        <v>1872</v>
      </c>
    </row>
    <row r="109" spans="1:5" x14ac:dyDescent="0.25">
      <c r="A109" t="s">
        <v>107</v>
      </c>
      <c r="B109" t="s">
        <v>1685</v>
      </c>
      <c r="C109" t="s">
        <v>1752</v>
      </c>
      <c r="D109" t="s">
        <v>1756</v>
      </c>
      <c r="E109" t="s">
        <v>1873</v>
      </c>
    </row>
    <row r="110" spans="1:5" x14ac:dyDescent="0.25">
      <c r="A110" t="s">
        <v>108</v>
      </c>
      <c r="B110" t="s">
        <v>1685</v>
      </c>
      <c r="C110" t="s">
        <v>1752</v>
      </c>
      <c r="D110" t="s">
        <v>1756</v>
      </c>
      <c r="E110" t="s">
        <v>1874</v>
      </c>
    </row>
    <row r="111" spans="1:5" x14ac:dyDescent="0.25">
      <c r="A111" t="s">
        <v>109</v>
      </c>
      <c r="B111" t="s">
        <v>1685</v>
      </c>
      <c r="C111" t="s">
        <v>1752</v>
      </c>
      <c r="D111" t="s">
        <v>1756</v>
      </c>
      <c r="E111" t="s">
        <v>1875</v>
      </c>
    </row>
    <row r="112" spans="1:5" x14ac:dyDescent="0.25">
      <c r="A112" t="s">
        <v>110</v>
      </c>
      <c r="B112" t="s">
        <v>1685</v>
      </c>
      <c r="C112" t="s">
        <v>1752</v>
      </c>
      <c r="D112" t="s">
        <v>1756</v>
      </c>
      <c r="E112" t="s">
        <v>1876</v>
      </c>
    </row>
    <row r="113" spans="1:5" x14ac:dyDescent="0.25">
      <c r="A113" t="s">
        <v>111</v>
      </c>
      <c r="B113" t="s">
        <v>1685</v>
      </c>
      <c r="C113" t="s">
        <v>1752</v>
      </c>
      <c r="D113" t="s">
        <v>1756</v>
      </c>
      <c r="E113" t="s">
        <v>1877</v>
      </c>
    </row>
    <row r="114" spans="1:5" x14ac:dyDescent="0.25">
      <c r="A114" t="s">
        <v>112</v>
      </c>
      <c r="B114" t="s">
        <v>1685</v>
      </c>
      <c r="C114" t="s">
        <v>1752</v>
      </c>
      <c r="D114" t="s">
        <v>1756</v>
      </c>
      <c r="E114" t="s">
        <v>1878</v>
      </c>
    </row>
    <row r="115" spans="1:5" x14ac:dyDescent="0.25">
      <c r="A115" t="s">
        <v>113</v>
      </c>
      <c r="B115" t="s">
        <v>1685</v>
      </c>
      <c r="C115" t="s">
        <v>1752</v>
      </c>
      <c r="D115" t="s">
        <v>1756</v>
      </c>
      <c r="E115" t="s">
        <v>1879</v>
      </c>
    </row>
    <row r="116" spans="1:5" x14ac:dyDescent="0.25">
      <c r="A116" t="s">
        <v>114</v>
      </c>
      <c r="B116" t="s">
        <v>1685</v>
      </c>
      <c r="C116" t="s">
        <v>1752</v>
      </c>
      <c r="D116" t="s">
        <v>1756</v>
      </c>
      <c r="E116" t="s">
        <v>1880</v>
      </c>
    </row>
    <row r="117" spans="1:5" x14ac:dyDescent="0.25">
      <c r="A117" t="s">
        <v>115</v>
      </c>
      <c r="B117" t="s">
        <v>1685</v>
      </c>
      <c r="C117" t="s">
        <v>1752</v>
      </c>
      <c r="D117" t="s">
        <v>1756</v>
      </c>
      <c r="E117" t="s">
        <v>1881</v>
      </c>
    </row>
    <row r="118" spans="1:5" x14ac:dyDescent="0.25">
      <c r="A118" t="s">
        <v>116</v>
      </c>
      <c r="B118" t="s">
        <v>1693</v>
      </c>
      <c r="C118" t="s">
        <v>1752</v>
      </c>
      <c r="D118" t="s">
        <v>1756</v>
      </c>
      <c r="E118" t="s">
        <v>1882</v>
      </c>
    </row>
    <row r="119" spans="1:5" x14ac:dyDescent="0.25">
      <c r="A119" t="s">
        <v>117</v>
      </c>
      <c r="B119" t="s">
        <v>1693</v>
      </c>
      <c r="C119" t="s">
        <v>1752</v>
      </c>
      <c r="D119" t="s">
        <v>1756</v>
      </c>
      <c r="E119" t="s">
        <v>1883</v>
      </c>
    </row>
    <row r="120" spans="1:5" x14ac:dyDescent="0.25">
      <c r="A120" t="s">
        <v>118</v>
      </c>
      <c r="B120" t="s">
        <v>1693</v>
      </c>
      <c r="C120" t="s">
        <v>1752</v>
      </c>
      <c r="D120" t="s">
        <v>1756</v>
      </c>
      <c r="E120" t="s">
        <v>1884</v>
      </c>
    </row>
    <row r="121" spans="1:5" x14ac:dyDescent="0.25">
      <c r="A121" t="s">
        <v>119</v>
      </c>
      <c r="B121" t="s">
        <v>1693</v>
      </c>
      <c r="C121" t="s">
        <v>1752</v>
      </c>
      <c r="D121" t="s">
        <v>1756</v>
      </c>
      <c r="E121" t="s">
        <v>1885</v>
      </c>
    </row>
    <row r="122" spans="1:5" x14ac:dyDescent="0.25">
      <c r="A122" t="s">
        <v>120</v>
      </c>
      <c r="B122" t="s">
        <v>1693</v>
      </c>
      <c r="C122" t="s">
        <v>1752</v>
      </c>
      <c r="D122" t="s">
        <v>1756</v>
      </c>
      <c r="E122" t="s">
        <v>1886</v>
      </c>
    </row>
    <row r="123" spans="1:5" x14ac:dyDescent="0.25">
      <c r="A123" t="s">
        <v>121</v>
      </c>
      <c r="B123" t="s">
        <v>1693</v>
      </c>
      <c r="C123" t="s">
        <v>1752</v>
      </c>
      <c r="D123" t="s">
        <v>1756</v>
      </c>
      <c r="E123" t="s">
        <v>1887</v>
      </c>
    </row>
    <row r="124" spans="1:5" x14ac:dyDescent="0.25">
      <c r="A124" t="s">
        <v>122</v>
      </c>
      <c r="B124" t="s">
        <v>1693</v>
      </c>
      <c r="C124" t="s">
        <v>1752</v>
      </c>
      <c r="D124" t="s">
        <v>1756</v>
      </c>
      <c r="E124" t="s">
        <v>1888</v>
      </c>
    </row>
    <row r="125" spans="1:5" x14ac:dyDescent="0.25">
      <c r="A125" t="s">
        <v>123</v>
      </c>
      <c r="B125" t="s">
        <v>1693</v>
      </c>
      <c r="C125" t="s">
        <v>1752</v>
      </c>
      <c r="D125" t="s">
        <v>1756</v>
      </c>
      <c r="E125" t="s">
        <v>1889</v>
      </c>
    </row>
    <row r="126" spans="1:5" x14ac:dyDescent="0.25">
      <c r="A126" t="s">
        <v>124</v>
      </c>
      <c r="B126" t="s">
        <v>1693</v>
      </c>
      <c r="C126" t="s">
        <v>1752</v>
      </c>
      <c r="D126" t="s">
        <v>1756</v>
      </c>
      <c r="E126" t="s">
        <v>1890</v>
      </c>
    </row>
    <row r="127" spans="1:5" x14ac:dyDescent="0.25">
      <c r="A127" t="s">
        <v>125</v>
      </c>
      <c r="B127" t="s">
        <v>1693</v>
      </c>
      <c r="C127" t="s">
        <v>1752</v>
      </c>
      <c r="D127" t="s">
        <v>1756</v>
      </c>
      <c r="E127" t="s">
        <v>1891</v>
      </c>
    </row>
    <row r="128" spans="1:5" x14ac:dyDescent="0.25">
      <c r="A128" t="s">
        <v>126</v>
      </c>
      <c r="B128" t="s">
        <v>1693</v>
      </c>
      <c r="C128" t="s">
        <v>1752</v>
      </c>
      <c r="D128" t="s">
        <v>1756</v>
      </c>
      <c r="E128" t="s">
        <v>1892</v>
      </c>
    </row>
    <row r="129" spans="1:5" x14ac:dyDescent="0.25">
      <c r="A129" t="s">
        <v>127</v>
      </c>
      <c r="B129" t="s">
        <v>1693</v>
      </c>
      <c r="C129" t="s">
        <v>1752</v>
      </c>
      <c r="D129" t="s">
        <v>1756</v>
      </c>
      <c r="E129" t="s">
        <v>1893</v>
      </c>
    </row>
    <row r="130" spans="1:5" x14ac:dyDescent="0.25">
      <c r="A130" t="s">
        <v>128</v>
      </c>
      <c r="B130" t="s">
        <v>1693</v>
      </c>
      <c r="C130" t="s">
        <v>1752</v>
      </c>
      <c r="D130" t="s">
        <v>1756</v>
      </c>
      <c r="E130" t="s">
        <v>1894</v>
      </c>
    </row>
    <row r="131" spans="1:5" x14ac:dyDescent="0.25">
      <c r="A131" t="s">
        <v>129</v>
      </c>
      <c r="B131" t="s">
        <v>1693</v>
      </c>
      <c r="C131" t="s">
        <v>1752</v>
      </c>
      <c r="D131" t="s">
        <v>1756</v>
      </c>
      <c r="E131" t="s">
        <v>1895</v>
      </c>
    </row>
    <row r="132" spans="1:5" x14ac:dyDescent="0.25">
      <c r="A132" t="s">
        <v>130</v>
      </c>
      <c r="B132" t="s">
        <v>1693</v>
      </c>
      <c r="C132" t="s">
        <v>1752</v>
      </c>
      <c r="D132" t="s">
        <v>1756</v>
      </c>
      <c r="E132" t="s">
        <v>1896</v>
      </c>
    </row>
    <row r="133" spans="1:5" x14ac:dyDescent="0.25">
      <c r="A133" t="s">
        <v>131</v>
      </c>
      <c r="B133" t="s">
        <v>1693</v>
      </c>
      <c r="C133" t="s">
        <v>1752</v>
      </c>
      <c r="D133" t="s">
        <v>1756</v>
      </c>
      <c r="E133" t="s">
        <v>1897</v>
      </c>
    </row>
    <row r="134" spans="1:5" x14ac:dyDescent="0.25">
      <c r="A134" t="s">
        <v>132</v>
      </c>
      <c r="B134" t="s">
        <v>1693</v>
      </c>
      <c r="C134" t="s">
        <v>1752</v>
      </c>
      <c r="D134" t="s">
        <v>1756</v>
      </c>
      <c r="E134" t="s">
        <v>1898</v>
      </c>
    </row>
    <row r="135" spans="1:5" x14ac:dyDescent="0.25">
      <c r="A135" t="s">
        <v>133</v>
      </c>
      <c r="B135" t="s">
        <v>1693</v>
      </c>
      <c r="C135" t="s">
        <v>1752</v>
      </c>
      <c r="D135" t="s">
        <v>1756</v>
      </c>
      <c r="E135" t="s">
        <v>1899</v>
      </c>
    </row>
    <row r="136" spans="1:5" x14ac:dyDescent="0.25">
      <c r="A136" t="s">
        <v>134</v>
      </c>
      <c r="B136" t="s">
        <v>1693</v>
      </c>
      <c r="C136" t="s">
        <v>1752</v>
      </c>
      <c r="D136" t="s">
        <v>1756</v>
      </c>
      <c r="E136" t="s">
        <v>1900</v>
      </c>
    </row>
    <row r="137" spans="1:5" x14ac:dyDescent="0.25">
      <c r="A137" t="s">
        <v>135</v>
      </c>
      <c r="B137" t="s">
        <v>1693</v>
      </c>
      <c r="C137" t="s">
        <v>1752</v>
      </c>
      <c r="D137" t="s">
        <v>1756</v>
      </c>
      <c r="E137" t="s">
        <v>1901</v>
      </c>
    </row>
    <row r="138" spans="1:5" x14ac:dyDescent="0.25">
      <c r="A138" t="s">
        <v>136</v>
      </c>
      <c r="B138" t="s">
        <v>1692</v>
      </c>
      <c r="C138" t="s">
        <v>1752</v>
      </c>
      <c r="D138" t="s">
        <v>1756</v>
      </c>
      <c r="E138" t="s">
        <v>1902</v>
      </c>
    </row>
    <row r="139" spans="1:5" x14ac:dyDescent="0.25">
      <c r="A139" t="s">
        <v>137</v>
      </c>
      <c r="B139" t="s">
        <v>1692</v>
      </c>
      <c r="C139" t="s">
        <v>1752</v>
      </c>
      <c r="D139" t="s">
        <v>1756</v>
      </c>
      <c r="E139" t="s">
        <v>1903</v>
      </c>
    </row>
    <row r="140" spans="1:5" x14ac:dyDescent="0.25">
      <c r="A140" t="s">
        <v>138</v>
      </c>
      <c r="B140" t="s">
        <v>1692</v>
      </c>
      <c r="C140" t="s">
        <v>1752</v>
      </c>
      <c r="D140" t="s">
        <v>1756</v>
      </c>
      <c r="E140" t="s">
        <v>1904</v>
      </c>
    </row>
    <row r="141" spans="1:5" x14ac:dyDescent="0.25">
      <c r="A141" t="s">
        <v>139</v>
      </c>
      <c r="B141" t="s">
        <v>1692</v>
      </c>
      <c r="C141" t="s">
        <v>1752</v>
      </c>
      <c r="D141" t="s">
        <v>1756</v>
      </c>
      <c r="E141" t="s">
        <v>1905</v>
      </c>
    </row>
    <row r="142" spans="1:5" x14ac:dyDescent="0.25">
      <c r="A142" t="s">
        <v>140</v>
      </c>
      <c r="B142" t="s">
        <v>1693</v>
      </c>
      <c r="C142" t="s">
        <v>1752</v>
      </c>
      <c r="D142" t="s">
        <v>1756</v>
      </c>
      <c r="E142" t="s">
        <v>1906</v>
      </c>
    </row>
    <row r="143" spans="1:5" x14ac:dyDescent="0.25">
      <c r="A143" t="s">
        <v>141</v>
      </c>
      <c r="B143" t="s">
        <v>1693</v>
      </c>
      <c r="C143" t="s">
        <v>1752</v>
      </c>
      <c r="D143" t="s">
        <v>1756</v>
      </c>
      <c r="E143" t="s">
        <v>1907</v>
      </c>
    </row>
    <row r="144" spans="1:5" x14ac:dyDescent="0.25">
      <c r="A144" t="s">
        <v>142</v>
      </c>
      <c r="B144" t="s">
        <v>1693</v>
      </c>
      <c r="C144" t="s">
        <v>1752</v>
      </c>
      <c r="D144" t="s">
        <v>1756</v>
      </c>
      <c r="E144" t="s">
        <v>1908</v>
      </c>
    </row>
    <row r="145" spans="1:5" x14ac:dyDescent="0.25">
      <c r="A145" t="s">
        <v>143</v>
      </c>
      <c r="B145" t="s">
        <v>1693</v>
      </c>
      <c r="C145" t="s">
        <v>1752</v>
      </c>
      <c r="D145" t="s">
        <v>1756</v>
      </c>
      <c r="E145" t="s">
        <v>1909</v>
      </c>
    </row>
    <row r="146" spans="1:5" x14ac:dyDescent="0.25">
      <c r="A146" t="s">
        <v>144</v>
      </c>
      <c r="B146" t="s">
        <v>1693</v>
      </c>
      <c r="C146" t="s">
        <v>1752</v>
      </c>
      <c r="D146" t="s">
        <v>1756</v>
      </c>
      <c r="E146" t="s">
        <v>1910</v>
      </c>
    </row>
    <row r="147" spans="1:5" x14ac:dyDescent="0.25">
      <c r="A147" t="s">
        <v>145</v>
      </c>
      <c r="B147" t="s">
        <v>1693</v>
      </c>
      <c r="C147" t="s">
        <v>1752</v>
      </c>
      <c r="D147" t="s">
        <v>1756</v>
      </c>
      <c r="E147" t="s">
        <v>1911</v>
      </c>
    </row>
    <row r="148" spans="1:5" x14ac:dyDescent="0.25">
      <c r="A148" t="s">
        <v>146</v>
      </c>
      <c r="B148" t="s">
        <v>1693</v>
      </c>
      <c r="C148" t="s">
        <v>1752</v>
      </c>
      <c r="D148" t="s">
        <v>1756</v>
      </c>
      <c r="E148" t="s">
        <v>1912</v>
      </c>
    </row>
    <row r="149" spans="1:5" x14ac:dyDescent="0.25">
      <c r="A149" t="s">
        <v>147</v>
      </c>
      <c r="B149" t="s">
        <v>1693</v>
      </c>
      <c r="C149" t="s">
        <v>1752</v>
      </c>
      <c r="D149" t="s">
        <v>1756</v>
      </c>
      <c r="E149" t="s">
        <v>1913</v>
      </c>
    </row>
    <row r="150" spans="1:5" x14ac:dyDescent="0.25">
      <c r="A150" t="s">
        <v>148</v>
      </c>
      <c r="B150" t="s">
        <v>1693</v>
      </c>
      <c r="C150" t="s">
        <v>1752</v>
      </c>
      <c r="D150" t="s">
        <v>1756</v>
      </c>
      <c r="E150" t="s">
        <v>1914</v>
      </c>
    </row>
    <row r="151" spans="1:5" x14ac:dyDescent="0.25">
      <c r="A151" t="s">
        <v>149</v>
      </c>
      <c r="B151" t="s">
        <v>1685</v>
      </c>
      <c r="C151" t="s">
        <v>1752</v>
      </c>
      <c r="D151" t="s">
        <v>1756</v>
      </c>
      <c r="E151" t="s">
        <v>1915</v>
      </c>
    </row>
    <row r="152" spans="1:5" x14ac:dyDescent="0.25">
      <c r="A152" t="s">
        <v>150</v>
      </c>
      <c r="B152" t="s">
        <v>1685</v>
      </c>
      <c r="C152" t="s">
        <v>1752</v>
      </c>
      <c r="D152" t="s">
        <v>1756</v>
      </c>
      <c r="E152" t="s">
        <v>1916</v>
      </c>
    </row>
    <row r="153" spans="1:5" x14ac:dyDescent="0.25">
      <c r="A153" t="s">
        <v>151</v>
      </c>
      <c r="B153" t="s">
        <v>1685</v>
      </c>
      <c r="C153" t="s">
        <v>1752</v>
      </c>
      <c r="D153" t="s">
        <v>1756</v>
      </c>
      <c r="E153" t="s">
        <v>1917</v>
      </c>
    </row>
    <row r="154" spans="1:5" x14ac:dyDescent="0.25">
      <c r="A154" t="s">
        <v>152</v>
      </c>
      <c r="B154" t="s">
        <v>1685</v>
      </c>
      <c r="C154" t="s">
        <v>1752</v>
      </c>
      <c r="D154" t="s">
        <v>1756</v>
      </c>
      <c r="E154" t="s">
        <v>1918</v>
      </c>
    </row>
    <row r="155" spans="1:5" x14ac:dyDescent="0.25">
      <c r="A155" t="s">
        <v>153</v>
      </c>
      <c r="B155" t="s">
        <v>1693</v>
      </c>
      <c r="C155" t="s">
        <v>1752</v>
      </c>
      <c r="D155" t="s">
        <v>1756</v>
      </c>
      <c r="E155" t="s">
        <v>1919</v>
      </c>
    </row>
    <row r="156" spans="1:5" x14ac:dyDescent="0.25">
      <c r="A156" t="s">
        <v>154</v>
      </c>
      <c r="B156" t="s">
        <v>1693</v>
      </c>
      <c r="C156" t="s">
        <v>1752</v>
      </c>
      <c r="D156" t="s">
        <v>1756</v>
      </c>
      <c r="E156" t="s">
        <v>1920</v>
      </c>
    </row>
    <row r="157" spans="1:5" x14ac:dyDescent="0.25">
      <c r="A157" t="s">
        <v>155</v>
      </c>
      <c r="B157" t="s">
        <v>1693</v>
      </c>
      <c r="C157" t="s">
        <v>1752</v>
      </c>
      <c r="D157" t="s">
        <v>1756</v>
      </c>
      <c r="E157" t="s">
        <v>1921</v>
      </c>
    </row>
    <row r="158" spans="1:5" x14ac:dyDescent="0.25">
      <c r="A158" t="s">
        <v>156</v>
      </c>
      <c r="B158" t="s">
        <v>1693</v>
      </c>
      <c r="C158" t="s">
        <v>1752</v>
      </c>
      <c r="D158" t="s">
        <v>1756</v>
      </c>
      <c r="E158" t="s">
        <v>1922</v>
      </c>
    </row>
    <row r="159" spans="1:5" x14ac:dyDescent="0.25">
      <c r="A159" t="s">
        <v>157</v>
      </c>
      <c r="B159" t="s">
        <v>1685</v>
      </c>
      <c r="C159" t="s">
        <v>1752</v>
      </c>
      <c r="D159" t="s">
        <v>1756</v>
      </c>
      <c r="E159" t="s">
        <v>1923</v>
      </c>
    </row>
    <row r="160" spans="1:5" x14ac:dyDescent="0.25">
      <c r="A160" t="s">
        <v>158</v>
      </c>
      <c r="B160" t="s">
        <v>1685</v>
      </c>
      <c r="C160" t="s">
        <v>1752</v>
      </c>
      <c r="D160" t="s">
        <v>1756</v>
      </c>
      <c r="E160" t="s">
        <v>1924</v>
      </c>
    </row>
    <row r="161" spans="1:5" x14ac:dyDescent="0.25">
      <c r="A161" t="s">
        <v>159</v>
      </c>
      <c r="B161" t="s">
        <v>1685</v>
      </c>
      <c r="C161" t="s">
        <v>1752</v>
      </c>
      <c r="D161" t="s">
        <v>1756</v>
      </c>
      <c r="E161" t="s">
        <v>1925</v>
      </c>
    </row>
    <row r="162" spans="1:5" x14ac:dyDescent="0.25">
      <c r="A162" t="s">
        <v>160</v>
      </c>
      <c r="B162" t="s">
        <v>1685</v>
      </c>
      <c r="C162" t="s">
        <v>1752</v>
      </c>
      <c r="D162" t="s">
        <v>1756</v>
      </c>
      <c r="E162" t="s">
        <v>1926</v>
      </c>
    </row>
    <row r="163" spans="1:5" x14ac:dyDescent="0.25">
      <c r="A163" t="s">
        <v>161</v>
      </c>
      <c r="B163" t="s">
        <v>1685</v>
      </c>
      <c r="C163" t="s">
        <v>1752</v>
      </c>
      <c r="D163" t="s">
        <v>1756</v>
      </c>
      <c r="E163" t="s">
        <v>1927</v>
      </c>
    </row>
    <row r="164" spans="1:5" x14ac:dyDescent="0.25">
      <c r="A164" t="s">
        <v>162</v>
      </c>
      <c r="B164" t="s">
        <v>1685</v>
      </c>
      <c r="C164" t="s">
        <v>1752</v>
      </c>
      <c r="D164" t="s">
        <v>1756</v>
      </c>
      <c r="E164" t="s">
        <v>1928</v>
      </c>
    </row>
    <row r="165" spans="1:5" x14ac:dyDescent="0.25">
      <c r="A165" t="s">
        <v>163</v>
      </c>
      <c r="B165" t="s">
        <v>1685</v>
      </c>
      <c r="C165" t="s">
        <v>1752</v>
      </c>
      <c r="D165" t="s">
        <v>1756</v>
      </c>
      <c r="E165" t="s">
        <v>1929</v>
      </c>
    </row>
    <row r="166" spans="1:5" x14ac:dyDescent="0.25">
      <c r="A166" t="s">
        <v>164</v>
      </c>
      <c r="B166" t="s">
        <v>1685</v>
      </c>
      <c r="C166" t="s">
        <v>1752</v>
      </c>
      <c r="D166" t="s">
        <v>1756</v>
      </c>
      <c r="E166" t="s">
        <v>1930</v>
      </c>
    </row>
    <row r="167" spans="1:5" x14ac:dyDescent="0.25">
      <c r="A167" t="s">
        <v>165</v>
      </c>
      <c r="B167" t="s">
        <v>1693</v>
      </c>
      <c r="C167" t="s">
        <v>1752</v>
      </c>
      <c r="D167" t="s">
        <v>1756</v>
      </c>
      <c r="E167" t="s">
        <v>1931</v>
      </c>
    </row>
    <row r="168" spans="1:5" x14ac:dyDescent="0.25">
      <c r="A168" t="s">
        <v>166</v>
      </c>
      <c r="B168" t="s">
        <v>1693</v>
      </c>
      <c r="C168" t="s">
        <v>1752</v>
      </c>
      <c r="D168" t="s">
        <v>1756</v>
      </c>
      <c r="E168" t="s">
        <v>1932</v>
      </c>
    </row>
    <row r="169" spans="1:5" x14ac:dyDescent="0.25">
      <c r="A169" t="s">
        <v>167</v>
      </c>
      <c r="B169" t="s">
        <v>1693</v>
      </c>
      <c r="C169" t="s">
        <v>1752</v>
      </c>
      <c r="D169" t="s">
        <v>1756</v>
      </c>
      <c r="E169" t="s">
        <v>1933</v>
      </c>
    </row>
    <row r="170" spans="1:5" x14ac:dyDescent="0.25">
      <c r="A170" t="s">
        <v>168</v>
      </c>
      <c r="B170" t="s">
        <v>1693</v>
      </c>
      <c r="C170" t="s">
        <v>1752</v>
      </c>
      <c r="D170" t="s">
        <v>1756</v>
      </c>
      <c r="E170" t="s">
        <v>1934</v>
      </c>
    </row>
    <row r="171" spans="1:5" x14ac:dyDescent="0.25">
      <c r="A171" t="s">
        <v>169</v>
      </c>
      <c r="B171" t="s">
        <v>1693</v>
      </c>
      <c r="C171" t="s">
        <v>1752</v>
      </c>
      <c r="D171" t="s">
        <v>1756</v>
      </c>
      <c r="E171" t="s">
        <v>1935</v>
      </c>
    </row>
    <row r="172" spans="1:5" x14ac:dyDescent="0.25">
      <c r="A172" t="s">
        <v>170</v>
      </c>
      <c r="B172" t="s">
        <v>1693</v>
      </c>
      <c r="C172" t="s">
        <v>1752</v>
      </c>
      <c r="D172" t="s">
        <v>1756</v>
      </c>
      <c r="E172" t="s">
        <v>1936</v>
      </c>
    </row>
    <row r="173" spans="1:5" x14ac:dyDescent="0.25">
      <c r="A173" t="s">
        <v>171</v>
      </c>
      <c r="B173" t="s">
        <v>1693</v>
      </c>
      <c r="C173" t="s">
        <v>1752</v>
      </c>
      <c r="D173" t="s">
        <v>1756</v>
      </c>
      <c r="E173" t="s">
        <v>1937</v>
      </c>
    </row>
    <row r="174" spans="1:5" x14ac:dyDescent="0.25">
      <c r="A174" t="s">
        <v>172</v>
      </c>
      <c r="B174" t="s">
        <v>1685</v>
      </c>
      <c r="C174" t="s">
        <v>1752</v>
      </c>
      <c r="D174" t="s">
        <v>1756</v>
      </c>
      <c r="E174" t="s">
        <v>1938</v>
      </c>
    </row>
    <row r="175" spans="1:5" x14ac:dyDescent="0.25">
      <c r="A175" t="s">
        <v>173</v>
      </c>
      <c r="B175" t="s">
        <v>1685</v>
      </c>
      <c r="C175" t="s">
        <v>1752</v>
      </c>
      <c r="D175" t="s">
        <v>1756</v>
      </c>
      <c r="E175" t="s">
        <v>1939</v>
      </c>
    </row>
    <row r="176" spans="1:5" x14ac:dyDescent="0.25">
      <c r="A176" t="s">
        <v>174</v>
      </c>
      <c r="B176" t="s">
        <v>1685</v>
      </c>
      <c r="C176" t="s">
        <v>1752</v>
      </c>
      <c r="D176" t="s">
        <v>1756</v>
      </c>
      <c r="E176" t="s">
        <v>1940</v>
      </c>
    </row>
    <row r="177" spans="1:5" x14ac:dyDescent="0.25">
      <c r="A177" t="s">
        <v>175</v>
      </c>
      <c r="B177" t="s">
        <v>1685</v>
      </c>
      <c r="C177" t="s">
        <v>1752</v>
      </c>
      <c r="D177" t="s">
        <v>1756</v>
      </c>
      <c r="E177" t="s">
        <v>1941</v>
      </c>
    </row>
    <row r="178" spans="1:5" x14ac:dyDescent="0.25">
      <c r="A178" t="s">
        <v>176</v>
      </c>
      <c r="B178" t="s">
        <v>1685</v>
      </c>
      <c r="C178" t="s">
        <v>1752</v>
      </c>
      <c r="D178" t="s">
        <v>1756</v>
      </c>
      <c r="E178" t="s">
        <v>1942</v>
      </c>
    </row>
    <row r="179" spans="1:5" x14ac:dyDescent="0.25">
      <c r="A179" t="s">
        <v>177</v>
      </c>
      <c r="B179" t="s">
        <v>1685</v>
      </c>
      <c r="C179" t="s">
        <v>1752</v>
      </c>
      <c r="D179" t="s">
        <v>1756</v>
      </c>
      <c r="E179" t="s">
        <v>1943</v>
      </c>
    </row>
    <row r="180" spans="1:5" x14ac:dyDescent="0.25">
      <c r="A180" t="s">
        <v>178</v>
      </c>
      <c r="B180" t="s">
        <v>1685</v>
      </c>
      <c r="C180" t="s">
        <v>1752</v>
      </c>
      <c r="D180" t="s">
        <v>1756</v>
      </c>
      <c r="E180" t="s">
        <v>1944</v>
      </c>
    </row>
    <row r="181" spans="1:5" x14ac:dyDescent="0.25">
      <c r="A181" t="s">
        <v>179</v>
      </c>
      <c r="B181" t="s">
        <v>1685</v>
      </c>
      <c r="C181" t="s">
        <v>1752</v>
      </c>
      <c r="D181" t="s">
        <v>1756</v>
      </c>
      <c r="E181" t="s">
        <v>1945</v>
      </c>
    </row>
    <row r="182" spans="1:5" x14ac:dyDescent="0.25">
      <c r="A182" t="s">
        <v>180</v>
      </c>
      <c r="B182" t="s">
        <v>1693</v>
      </c>
      <c r="C182" t="s">
        <v>1752</v>
      </c>
      <c r="D182" t="s">
        <v>1756</v>
      </c>
      <c r="E182" t="s">
        <v>1946</v>
      </c>
    </row>
    <row r="183" spans="1:5" x14ac:dyDescent="0.25">
      <c r="A183" t="s">
        <v>181</v>
      </c>
      <c r="B183" t="s">
        <v>1693</v>
      </c>
      <c r="C183" t="s">
        <v>1752</v>
      </c>
      <c r="D183" t="s">
        <v>1756</v>
      </c>
      <c r="E183" t="s">
        <v>1947</v>
      </c>
    </row>
    <row r="184" spans="1:5" x14ac:dyDescent="0.25">
      <c r="A184" t="s">
        <v>182</v>
      </c>
      <c r="B184" t="s">
        <v>1693</v>
      </c>
      <c r="C184" t="s">
        <v>1752</v>
      </c>
      <c r="D184" t="s">
        <v>1756</v>
      </c>
      <c r="E184" t="s">
        <v>1948</v>
      </c>
    </row>
    <row r="185" spans="1:5" x14ac:dyDescent="0.25">
      <c r="A185" t="s">
        <v>183</v>
      </c>
      <c r="B185" t="s">
        <v>1693</v>
      </c>
      <c r="C185" t="s">
        <v>1752</v>
      </c>
      <c r="D185" t="s">
        <v>1756</v>
      </c>
      <c r="E185" t="s">
        <v>1949</v>
      </c>
    </row>
    <row r="186" spans="1:5" x14ac:dyDescent="0.25">
      <c r="A186" t="s">
        <v>184</v>
      </c>
      <c r="B186" t="s">
        <v>1693</v>
      </c>
      <c r="C186" t="s">
        <v>1752</v>
      </c>
      <c r="D186" t="s">
        <v>1756</v>
      </c>
      <c r="E186" t="s">
        <v>1950</v>
      </c>
    </row>
    <row r="187" spans="1:5" x14ac:dyDescent="0.25">
      <c r="A187" t="s">
        <v>185</v>
      </c>
      <c r="B187" t="s">
        <v>1693</v>
      </c>
      <c r="C187" t="s">
        <v>1752</v>
      </c>
      <c r="D187" t="s">
        <v>1756</v>
      </c>
      <c r="E187" t="s">
        <v>1951</v>
      </c>
    </row>
    <row r="188" spans="1:5" x14ac:dyDescent="0.25">
      <c r="A188" t="s">
        <v>186</v>
      </c>
      <c r="B188" t="s">
        <v>1693</v>
      </c>
      <c r="C188" t="s">
        <v>1752</v>
      </c>
      <c r="D188" t="s">
        <v>1756</v>
      </c>
      <c r="E188" t="s">
        <v>1952</v>
      </c>
    </row>
    <row r="189" spans="1:5" x14ac:dyDescent="0.25">
      <c r="A189" t="s">
        <v>187</v>
      </c>
      <c r="B189" t="s">
        <v>1693</v>
      </c>
      <c r="C189" t="s">
        <v>1752</v>
      </c>
      <c r="D189" t="s">
        <v>1756</v>
      </c>
      <c r="E189" t="s">
        <v>1953</v>
      </c>
    </row>
    <row r="190" spans="1:5" x14ac:dyDescent="0.25">
      <c r="A190" t="s">
        <v>188</v>
      </c>
      <c r="B190" t="s">
        <v>1693</v>
      </c>
      <c r="C190" t="s">
        <v>1752</v>
      </c>
      <c r="D190" t="s">
        <v>1756</v>
      </c>
      <c r="E190" t="s">
        <v>1954</v>
      </c>
    </row>
    <row r="191" spans="1:5" x14ac:dyDescent="0.25">
      <c r="A191" t="s">
        <v>189</v>
      </c>
      <c r="B191" t="s">
        <v>1693</v>
      </c>
      <c r="C191" t="s">
        <v>1752</v>
      </c>
      <c r="D191" t="s">
        <v>1756</v>
      </c>
      <c r="E191" t="s">
        <v>1955</v>
      </c>
    </row>
    <row r="192" spans="1:5" x14ac:dyDescent="0.25">
      <c r="A192" t="s">
        <v>190</v>
      </c>
      <c r="B192" t="s">
        <v>1693</v>
      </c>
      <c r="C192" t="s">
        <v>1752</v>
      </c>
      <c r="D192" t="s">
        <v>1756</v>
      </c>
      <c r="E192" t="s">
        <v>1956</v>
      </c>
    </row>
    <row r="193" spans="1:5" x14ac:dyDescent="0.25">
      <c r="A193" t="s">
        <v>191</v>
      </c>
      <c r="B193" t="s">
        <v>1693</v>
      </c>
      <c r="C193" t="s">
        <v>1752</v>
      </c>
      <c r="D193" t="s">
        <v>1756</v>
      </c>
      <c r="E193" t="s">
        <v>1957</v>
      </c>
    </row>
    <row r="194" spans="1:5" x14ac:dyDescent="0.25">
      <c r="A194" t="s">
        <v>192</v>
      </c>
      <c r="B194" t="s">
        <v>1693</v>
      </c>
      <c r="C194" t="s">
        <v>1752</v>
      </c>
      <c r="D194" t="s">
        <v>1756</v>
      </c>
      <c r="E194" t="s">
        <v>1958</v>
      </c>
    </row>
    <row r="195" spans="1:5" x14ac:dyDescent="0.25">
      <c r="A195" t="s">
        <v>193</v>
      </c>
      <c r="B195" t="s">
        <v>1693</v>
      </c>
      <c r="C195" t="s">
        <v>1752</v>
      </c>
      <c r="D195" t="s">
        <v>1756</v>
      </c>
      <c r="E195" t="s">
        <v>1959</v>
      </c>
    </row>
    <row r="196" spans="1:5" x14ac:dyDescent="0.25">
      <c r="A196" t="s">
        <v>194</v>
      </c>
      <c r="B196" t="s">
        <v>1693</v>
      </c>
      <c r="C196" t="s">
        <v>1752</v>
      </c>
      <c r="D196" t="s">
        <v>1756</v>
      </c>
      <c r="E196" t="s">
        <v>1960</v>
      </c>
    </row>
    <row r="197" spans="1:5" x14ac:dyDescent="0.25">
      <c r="A197" t="s">
        <v>195</v>
      </c>
      <c r="B197" t="s">
        <v>1693</v>
      </c>
      <c r="C197" t="s">
        <v>1752</v>
      </c>
      <c r="D197" t="s">
        <v>1756</v>
      </c>
      <c r="E197" t="s">
        <v>1961</v>
      </c>
    </row>
    <row r="198" spans="1:5" x14ac:dyDescent="0.25">
      <c r="A198" t="s">
        <v>196</v>
      </c>
      <c r="B198" t="s">
        <v>1693</v>
      </c>
      <c r="C198" t="s">
        <v>1752</v>
      </c>
      <c r="D198" t="s">
        <v>1756</v>
      </c>
      <c r="E198" t="s">
        <v>1962</v>
      </c>
    </row>
    <row r="199" spans="1:5" x14ac:dyDescent="0.25">
      <c r="A199" t="s">
        <v>197</v>
      </c>
      <c r="B199" t="s">
        <v>1693</v>
      </c>
      <c r="C199" t="s">
        <v>1752</v>
      </c>
      <c r="D199" t="s">
        <v>1756</v>
      </c>
      <c r="E199" t="s">
        <v>1963</v>
      </c>
    </row>
    <row r="200" spans="1:5" x14ac:dyDescent="0.25">
      <c r="A200" t="s">
        <v>198</v>
      </c>
      <c r="B200" t="s">
        <v>1693</v>
      </c>
      <c r="C200" t="s">
        <v>1752</v>
      </c>
      <c r="D200" t="s">
        <v>1756</v>
      </c>
      <c r="E200" t="s">
        <v>1964</v>
      </c>
    </row>
    <row r="201" spans="1:5" x14ac:dyDescent="0.25">
      <c r="A201" t="s">
        <v>199</v>
      </c>
      <c r="B201" t="s">
        <v>1693</v>
      </c>
      <c r="C201" t="s">
        <v>1752</v>
      </c>
      <c r="D201" t="s">
        <v>1756</v>
      </c>
      <c r="E201" t="s">
        <v>1965</v>
      </c>
    </row>
    <row r="202" spans="1:5" x14ac:dyDescent="0.25">
      <c r="A202" t="s">
        <v>200</v>
      </c>
      <c r="B202" t="s">
        <v>1693</v>
      </c>
      <c r="C202" t="s">
        <v>1752</v>
      </c>
      <c r="D202" t="s">
        <v>1756</v>
      </c>
      <c r="E202" t="s">
        <v>1966</v>
      </c>
    </row>
    <row r="203" spans="1:5" x14ac:dyDescent="0.25">
      <c r="A203" t="s">
        <v>201</v>
      </c>
      <c r="B203" t="s">
        <v>1693</v>
      </c>
      <c r="C203" t="s">
        <v>1752</v>
      </c>
      <c r="D203" t="s">
        <v>1756</v>
      </c>
      <c r="E203" t="s">
        <v>1967</v>
      </c>
    </row>
    <row r="204" spans="1:5" x14ac:dyDescent="0.25">
      <c r="A204" t="s">
        <v>202</v>
      </c>
      <c r="B204" t="s">
        <v>1693</v>
      </c>
      <c r="C204" t="s">
        <v>1752</v>
      </c>
      <c r="D204" t="s">
        <v>1756</v>
      </c>
      <c r="E204" t="s">
        <v>1968</v>
      </c>
    </row>
    <row r="205" spans="1:5" x14ac:dyDescent="0.25">
      <c r="A205" t="s">
        <v>203</v>
      </c>
      <c r="B205" t="s">
        <v>1693</v>
      </c>
      <c r="C205" t="s">
        <v>1752</v>
      </c>
      <c r="D205" t="s">
        <v>1756</v>
      </c>
      <c r="E205" t="s">
        <v>1969</v>
      </c>
    </row>
    <row r="206" spans="1:5" x14ac:dyDescent="0.25">
      <c r="A206" t="s">
        <v>204</v>
      </c>
      <c r="B206" t="s">
        <v>1693</v>
      </c>
      <c r="C206" t="s">
        <v>1752</v>
      </c>
      <c r="D206" t="s">
        <v>1756</v>
      </c>
      <c r="E206" t="s">
        <v>1970</v>
      </c>
    </row>
    <row r="207" spans="1:5" x14ac:dyDescent="0.25">
      <c r="A207" t="s">
        <v>205</v>
      </c>
      <c r="B207" t="s">
        <v>1693</v>
      </c>
      <c r="C207" t="s">
        <v>1752</v>
      </c>
      <c r="D207" t="s">
        <v>1756</v>
      </c>
      <c r="E207" t="s">
        <v>1971</v>
      </c>
    </row>
    <row r="208" spans="1:5" x14ac:dyDescent="0.25">
      <c r="A208" t="s">
        <v>206</v>
      </c>
      <c r="B208" t="s">
        <v>1693</v>
      </c>
      <c r="C208" t="s">
        <v>1752</v>
      </c>
      <c r="D208" t="s">
        <v>1756</v>
      </c>
      <c r="E208" t="s">
        <v>1972</v>
      </c>
    </row>
    <row r="209" spans="1:5" x14ac:dyDescent="0.25">
      <c r="A209" t="s">
        <v>207</v>
      </c>
      <c r="B209" t="s">
        <v>1693</v>
      </c>
      <c r="C209" t="s">
        <v>1752</v>
      </c>
      <c r="D209" t="s">
        <v>1756</v>
      </c>
      <c r="E209" t="s">
        <v>1973</v>
      </c>
    </row>
    <row r="210" spans="1:5" x14ac:dyDescent="0.25">
      <c r="A210" t="s">
        <v>208</v>
      </c>
      <c r="B210" t="s">
        <v>1693</v>
      </c>
      <c r="C210" t="s">
        <v>1752</v>
      </c>
      <c r="D210" t="s">
        <v>1756</v>
      </c>
      <c r="E210" t="s">
        <v>1974</v>
      </c>
    </row>
    <row r="211" spans="1:5" x14ac:dyDescent="0.25">
      <c r="A211" t="s">
        <v>209</v>
      </c>
      <c r="B211" t="s">
        <v>1693</v>
      </c>
      <c r="C211" t="s">
        <v>1752</v>
      </c>
      <c r="D211" t="s">
        <v>1756</v>
      </c>
      <c r="E211" t="s">
        <v>1975</v>
      </c>
    </row>
    <row r="212" spans="1:5" x14ac:dyDescent="0.25">
      <c r="A212" t="s">
        <v>210</v>
      </c>
      <c r="B212" t="s">
        <v>1693</v>
      </c>
      <c r="C212" t="s">
        <v>1752</v>
      </c>
      <c r="D212" t="s">
        <v>1756</v>
      </c>
      <c r="E212" t="s">
        <v>1976</v>
      </c>
    </row>
    <row r="213" spans="1:5" x14ac:dyDescent="0.25">
      <c r="A213" t="s">
        <v>211</v>
      </c>
      <c r="B213" t="s">
        <v>1693</v>
      </c>
      <c r="C213" t="s">
        <v>1752</v>
      </c>
      <c r="D213" t="s">
        <v>1756</v>
      </c>
      <c r="E213" t="s">
        <v>1977</v>
      </c>
    </row>
    <row r="214" spans="1:5" x14ac:dyDescent="0.25">
      <c r="A214" t="s">
        <v>212</v>
      </c>
      <c r="B214" t="s">
        <v>1693</v>
      </c>
      <c r="C214" t="s">
        <v>1752</v>
      </c>
      <c r="D214" t="s">
        <v>1756</v>
      </c>
      <c r="E214" t="s">
        <v>1978</v>
      </c>
    </row>
    <row r="215" spans="1:5" x14ac:dyDescent="0.25">
      <c r="A215" t="s">
        <v>213</v>
      </c>
      <c r="B215" t="s">
        <v>1693</v>
      </c>
      <c r="C215" t="s">
        <v>1752</v>
      </c>
      <c r="D215" t="s">
        <v>1756</v>
      </c>
      <c r="E215" t="s">
        <v>1979</v>
      </c>
    </row>
    <row r="216" spans="1:5" x14ac:dyDescent="0.25">
      <c r="A216" t="s">
        <v>214</v>
      </c>
      <c r="B216" t="s">
        <v>1693</v>
      </c>
      <c r="C216" t="s">
        <v>1752</v>
      </c>
      <c r="D216" t="s">
        <v>1756</v>
      </c>
      <c r="E216" t="s">
        <v>1980</v>
      </c>
    </row>
    <row r="217" spans="1:5" x14ac:dyDescent="0.25">
      <c r="A217" t="s">
        <v>215</v>
      </c>
      <c r="B217" t="s">
        <v>1693</v>
      </c>
      <c r="C217" t="s">
        <v>1752</v>
      </c>
      <c r="D217" t="s">
        <v>1756</v>
      </c>
      <c r="E217" t="s">
        <v>1981</v>
      </c>
    </row>
    <row r="218" spans="1:5" x14ac:dyDescent="0.25">
      <c r="A218" t="s">
        <v>216</v>
      </c>
      <c r="B218" t="s">
        <v>1693</v>
      </c>
      <c r="C218" t="s">
        <v>1752</v>
      </c>
      <c r="D218" t="s">
        <v>1756</v>
      </c>
      <c r="E218" t="s">
        <v>1982</v>
      </c>
    </row>
    <row r="219" spans="1:5" x14ac:dyDescent="0.25">
      <c r="A219" t="s">
        <v>217</v>
      </c>
      <c r="B219" t="s">
        <v>1693</v>
      </c>
      <c r="C219" t="s">
        <v>1752</v>
      </c>
      <c r="D219" t="s">
        <v>1756</v>
      </c>
      <c r="E219" t="s">
        <v>1983</v>
      </c>
    </row>
    <row r="220" spans="1:5" x14ac:dyDescent="0.25">
      <c r="A220" t="s">
        <v>218</v>
      </c>
      <c r="B220" t="s">
        <v>1693</v>
      </c>
      <c r="C220" t="s">
        <v>1752</v>
      </c>
      <c r="D220" t="s">
        <v>1756</v>
      </c>
      <c r="E220" t="s">
        <v>1984</v>
      </c>
    </row>
    <row r="221" spans="1:5" x14ac:dyDescent="0.25">
      <c r="A221" t="s">
        <v>219</v>
      </c>
      <c r="B221" t="s">
        <v>1693</v>
      </c>
      <c r="C221" t="s">
        <v>1752</v>
      </c>
      <c r="D221" t="s">
        <v>1756</v>
      </c>
      <c r="E221" t="s">
        <v>1985</v>
      </c>
    </row>
    <row r="222" spans="1:5" x14ac:dyDescent="0.25">
      <c r="A222" t="s">
        <v>220</v>
      </c>
      <c r="B222" t="s">
        <v>1693</v>
      </c>
      <c r="C222" t="s">
        <v>1752</v>
      </c>
      <c r="D222" t="s">
        <v>1756</v>
      </c>
      <c r="E222" t="s">
        <v>1986</v>
      </c>
    </row>
    <row r="223" spans="1:5" x14ac:dyDescent="0.25">
      <c r="A223" t="s">
        <v>221</v>
      </c>
      <c r="B223" t="s">
        <v>1693</v>
      </c>
      <c r="C223" t="s">
        <v>1752</v>
      </c>
      <c r="D223" t="s">
        <v>1756</v>
      </c>
      <c r="E223" t="s">
        <v>1987</v>
      </c>
    </row>
    <row r="224" spans="1:5" x14ac:dyDescent="0.25">
      <c r="A224" t="s">
        <v>222</v>
      </c>
      <c r="B224" t="s">
        <v>1693</v>
      </c>
      <c r="C224" t="s">
        <v>1752</v>
      </c>
      <c r="D224" t="s">
        <v>1756</v>
      </c>
      <c r="E224" t="s">
        <v>1988</v>
      </c>
    </row>
    <row r="225" spans="1:5" x14ac:dyDescent="0.25">
      <c r="A225" t="s">
        <v>223</v>
      </c>
      <c r="B225" t="s">
        <v>1693</v>
      </c>
      <c r="C225" t="s">
        <v>1752</v>
      </c>
      <c r="D225" t="s">
        <v>1756</v>
      </c>
      <c r="E225" t="s">
        <v>1989</v>
      </c>
    </row>
    <row r="226" spans="1:5" x14ac:dyDescent="0.25">
      <c r="A226" t="s">
        <v>224</v>
      </c>
      <c r="B226" t="s">
        <v>1693</v>
      </c>
      <c r="C226" t="s">
        <v>1752</v>
      </c>
      <c r="D226" t="s">
        <v>1756</v>
      </c>
      <c r="E226" t="s">
        <v>1990</v>
      </c>
    </row>
    <row r="227" spans="1:5" x14ac:dyDescent="0.25">
      <c r="A227" t="s">
        <v>225</v>
      </c>
      <c r="B227" t="s">
        <v>1693</v>
      </c>
      <c r="C227" t="s">
        <v>1752</v>
      </c>
      <c r="D227" t="s">
        <v>1756</v>
      </c>
      <c r="E227" t="s">
        <v>1991</v>
      </c>
    </row>
    <row r="228" spans="1:5" x14ac:dyDescent="0.25">
      <c r="A228" t="s">
        <v>226</v>
      </c>
      <c r="B228" t="s">
        <v>1693</v>
      </c>
      <c r="C228" t="s">
        <v>1752</v>
      </c>
      <c r="D228" t="s">
        <v>1756</v>
      </c>
      <c r="E228" t="s">
        <v>1992</v>
      </c>
    </row>
    <row r="229" spans="1:5" x14ac:dyDescent="0.25">
      <c r="A229" t="s">
        <v>227</v>
      </c>
      <c r="B229" t="s">
        <v>1693</v>
      </c>
      <c r="C229" t="s">
        <v>1752</v>
      </c>
      <c r="D229" t="s">
        <v>1756</v>
      </c>
      <c r="E229" t="s">
        <v>1993</v>
      </c>
    </row>
    <row r="230" spans="1:5" x14ac:dyDescent="0.25">
      <c r="A230" t="s">
        <v>228</v>
      </c>
      <c r="B230" t="s">
        <v>1693</v>
      </c>
      <c r="C230" t="s">
        <v>1752</v>
      </c>
      <c r="D230" t="s">
        <v>1756</v>
      </c>
      <c r="E230" t="s">
        <v>1994</v>
      </c>
    </row>
    <row r="231" spans="1:5" x14ac:dyDescent="0.25">
      <c r="A231" t="s">
        <v>229</v>
      </c>
      <c r="B231" t="s">
        <v>1693</v>
      </c>
      <c r="C231" t="s">
        <v>1752</v>
      </c>
      <c r="D231" t="s">
        <v>1756</v>
      </c>
      <c r="E231" t="s">
        <v>1995</v>
      </c>
    </row>
    <row r="232" spans="1:5" x14ac:dyDescent="0.25">
      <c r="A232" t="s">
        <v>230</v>
      </c>
      <c r="B232" t="s">
        <v>1691</v>
      </c>
      <c r="C232" t="s">
        <v>1752</v>
      </c>
      <c r="D232" t="s">
        <v>1756</v>
      </c>
      <c r="E232" t="s">
        <v>1996</v>
      </c>
    </row>
    <row r="233" spans="1:5" x14ac:dyDescent="0.25">
      <c r="A233" t="s">
        <v>231</v>
      </c>
      <c r="B233" t="s">
        <v>1691</v>
      </c>
      <c r="C233" t="s">
        <v>1752</v>
      </c>
      <c r="D233" t="s">
        <v>1756</v>
      </c>
      <c r="E233" t="s">
        <v>1997</v>
      </c>
    </row>
    <row r="234" spans="1:5" x14ac:dyDescent="0.25">
      <c r="A234" t="s">
        <v>232</v>
      </c>
      <c r="B234" t="s">
        <v>1691</v>
      </c>
      <c r="C234" t="s">
        <v>1752</v>
      </c>
      <c r="D234" t="s">
        <v>1756</v>
      </c>
      <c r="E234" t="s">
        <v>1998</v>
      </c>
    </row>
    <row r="235" spans="1:5" x14ac:dyDescent="0.25">
      <c r="A235" t="s">
        <v>233</v>
      </c>
      <c r="B235" t="s">
        <v>1691</v>
      </c>
      <c r="C235" t="s">
        <v>1752</v>
      </c>
      <c r="D235" t="s">
        <v>1756</v>
      </c>
      <c r="E235" t="s">
        <v>1999</v>
      </c>
    </row>
    <row r="236" spans="1:5" x14ac:dyDescent="0.25">
      <c r="A236" t="s">
        <v>234</v>
      </c>
      <c r="B236" t="s">
        <v>1685</v>
      </c>
      <c r="C236" t="s">
        <v>1752</v>
      </c>
      <c r="D236" t="s">
        <v>1756</v>
      </c>
      <c r="E236" t="s">
        <v>2000</v>
      </c>
    </row>
    <row r="237" spans="1:5" x14ac:dyDescent="0.25">
      <c r="A237" t="s">
        <v>235</v>
      </c>
      <c r="B237" t="s">
        <v>1685</v>
      </c>
      <c r="C237" t="s">
        <v>1752</v>
      </c>
      <c r="D237" t="s">
        <v>1756</v>
      </c>
      <c r="E237" t="s">
        <v>2001</v>
      </c>
    </row>
    <row r="238" spans="1:5" x14ac:dyDescent="0.25">
      <c r="A238" t="s">
        <v>236</v>
      </c>
      <c r="B238" t="s">
        <v>1685</v>
      </c>
      <c r="C238" t="s">
        <v>1752</v>
      </c>
      <c r="D238" t="s">
        <v>1756</v>
      </c>
      <c r="E238" t="s">
        <v>2002</v>
      </c>
    </row>
    <row r="239" spans="1:5" x14ac:dyDescent="0.25">
      <c r="A239" t="s">
        <v>237</v>
      </c>
      <c r="B239" t="s">
        <v>1685</v>
      </c>
      <c r="C239" t="s">
        <v>1752</v>
      </c>
      <c r="D239" t="s">
        <v>1756</v>
      </c>
      <c r="E239" t="s">
        <v>2003</v>
      </c>
    </row>
    <row r="240" spans="1:5" x14ac:dyDescent="0.25">
      <c r="A240" t="s">
        <v>238</v>
      </c>
      <c r="B240" t="s">
        <v>1685</v>
      </c>
      <c r="C240" t="s">
        <v>1752</v>
      </c>
      <c r="D240" t="s">
        <v>1756</v>
      </c>
      <c r="E240" t="s">
        <v>2004</v>
      </c>
    </row>
    <row r="241" spans="1:5" x14ac:dyDescent="0.25">
      <c r="A241" t="s">
        <v>239</v>
      </c>
      <c r="B241" t="s">
        <v>1685</v>
      </c>
      <c r="C241" t="s">
        <v>1752</v>
      </c>
      <c r="D241" t="s">
        <v>1756</v>
      </c>
      <c r="E241" t="s">
        <v>2005</v>
      </c>
    </row>
    <row r="242" spans="1:5" x14ac:dyDescent="0.25">
      <c r="A242" t="s">
        <v>240</v>
      </c>
      <c r="B242" t="s">
        <v>1685</v>
      </c>
      <c r="C242" t="s">
        <v>1752</v>
      </c>
      <c r="D242" t="s">
        <v>1756</v>
      </c>
      <c r="E242" t="s">
        <v>2006</v>
      </c>
    </row>
    <row r="243" spans="1:5" x14ac:dyDescent="0.25">
      <c r="A243" t="s">
        <v>241</v>
      </c>
      <c r="B243" t="s">
        <v>1685</v>
      </c>
      <c r="C243" t="s">
        <v>1752</v>
      </c>
      <c r="D243" t="s">
        <v>1756</v>
      </c>
      <c r="E243" t="s">
        <v>2007</v>
      </c>
    </row>
    <row r="244" spans="1:5" x14ac:dyDescent="0.25">
      <c r="A244" t="s">
        <v>242</v>
      </c>
      <c r="B244" t="s">
        <v>1685</v>
      </c>
      <c r="C244" t="s">
        <v>1752</v>
      </c>
      <c r="D244" t="s">
        <v>1756</v>
      </c>
      <c r="E244" t="s">
        <v>2008</v>
      </c>
    </row>
    <row r="245" spans="1:5" x14ac:dyDescent="0.25">
      <c r="A245" t="s">
        <v>243</v>
      </c>
      <c r="B245" t="s">
        <v>1685</v>
      </c>
      <c r="C245" t="s">
        <v>1752</v>
      </c>
      <c r="D245" t="s">
        <v>1756</v>
      </c>
      <c r="E245" t="s">
        <v>2009</v>
      </c>
    </row>
    <row r="246" spans="1:5" x14ac:dyDescent="0.25">
      <c r="A246" t="s">
        <v>244</v>
      </c>
      <c r="B246" t="s">
        <v>1685</v>
      </c>
      <c r="C246" t="s">
        <v>1752</v>
      </c>
      <c r="D246" t="s">
        <v>1756</v>
      </c>
      <c r="E246" t="s">
        <v>2010</v>
      </c>
    </row>
    <row r="247" spans="1:5" x14ac:dyDescent="0.25">
      <c r="A247" t="s">
        <v>245</v>
      </c>
      <c r="B247" t="s">
        <v>1685</v>
      </c>
      <c r="C247" t="s">
        <v>1752</v>
      </c>
      <c r="D247" t="s">
        <v>1756</v>
      </c>
      <c r="E247" t="s">
        <v>2011</v>
      </c>
    </row>
    <row r="248" spans="1:5" x14ac:dyDescent="0.25">
      <c r="A248" t="s">
        <v>246</v>
      </c>
      <c r="B248" t="s">
        <v>1685</v>
      </c>
      <c r="C248" t="s">
        <v>1752</v>
      </c>
      <c r="D248" t="s">
        <v>1756</v>
      </c>
      <c r="E248" t="s">
        <v>2012</v>
      </c>
    </row>
    <row r="249" spans="1:5" x14ac:dyDescent="0.25">
      <c r="A249" t="s">
        <v>247</v>
      </c>
      <c r="B249" t="s">
        <v>1685</v>
      </c>
      <c r="C249" t="s">
        <v>1752</v>
      </c>
      <c r="D249" t="s">
        <v>1756</v>
      </c>
      <c r="E249" t="s">
        <v>2013</v>
      </c>
    </row>
    <row r="250" spans="1:5" x14ac:dyDescent="0.25">
      <c r="A250" t="s">
        <v>248</v>
      </c>
      <c r="B250" t="s">
        <v>1685</v>
      </c>
      <c r="C250" t="s">
        <v>1752</v>
      </c>
      <c r="D250" t="s">
        <v>1756</v>
      </c>
      <c r="E250" t="s">
        <v>2014</v>
      </c>
    </row>
    <row r="251" spans="1:5" x14ac:dyDescent="0.25">
      <c r="A251" t="s">
        <v>249</v>
      </c>
      <c r="B251" t="s">
        <v>1685</v>
      </c>
      <c r="C251" t="s">
        <v>1752</v>
      </c>
      <c r="D251" t="s">
        <v>1756</v>
      </c>
      <c r="E251" t="s">
        <v>2015</v>
      </c>
    </row>
    <row r="252" spans="1:5" x14ac:dyDescent="0.25">
      <c r="A252" t="s">
        <v>250</v>
      </c>
      <c r="B252" t="s">
        <v>1685</v>
      </c>
      <c r="C252" t="s">
        <v>1752</v>
      </c>
      <c r="D252" t="s">
        <v>1756</v>
      </c>
      <c r="E252" t="s">
        <v>2016</v>
      </c>
    </row>
    <row r="253" spans="1:5" x14ac:dyDescent="0.25">
      <c r="A253" t="s">
        <v>251</v>
      </c>
      <c r="B253" t="s">
        <v>1694</v>
      </c>
      <c r="C253" t="s">
        <v>1752</v>
      </c>
      <c r="D253" t="s">
        <v>1756</v>
      </c>
      <c r="E253" t="s">
        <v>2017</v>
      </c>
    </row>
    <row r="254" spans="1:5" x14ac:dyDescent="0.25">
      <c r="A254" t="s">
        <v>252</v>
      </c>
      <c r="B254" t="s">
        <v>1694</v>
      </c>
      <c r="C254" t="s">
        <v>1752</v>
      </c>
      <c r="D254" t="s">
        <v>1756</v>
      </c>
      <c r="E254" t="s">
        <v>2018</v>
      </c>
    </row>
    <row r="255" spans="1:5" x14ac:dyDescent="0.25">
      <c r="A255" t="s">
        <v>253</v>
      </c>
      <c r="B255" t="s">
        <v>1694</v>
      </c>
      <c r="C255" t="s">
        <v>1752</v>
      </c>
      <c r="D255" t="s">
        <v>1756</v>
      </c>
      <c r="E255" t="s">
        <v>2019</v>
      </c>
    </row>
    <row r="256" spans="1:5" x14ac:dyDescent="0.25">
      <c r="A256" t="s">
        <v>254</v>
      </c>
      <c r="B256" t="s">
        <v>1694</v>
      </c>
      <c r="C256" t="s">
        <v>1752</v>
      </c>
      <c r="D256" t="s">
        <v>1756</v>
      </c>
      <c r="E256" t="s">
        <v>2020</v>
      </c>
    </row>
    <row r="257" spans="1:5" x14ac:dyDescent="0.25">
      <c r="A257" t="s">
        <v>255</v>
      </c>
      <c r="B257" t="s">
        <v>1694</v>
      </c>
      <c r="C257" t="s">
        <v>1752</v>
      </c>
      <c r="D257" t="s">
        <v>1756</v>
      </c>
      <c r="E257" t="s">
        <v>2021</v>
      </c>
    </row>
    <row r="258" spans="1:5" x14ac:dyDescent="0.25">
      <c r="A258" t="s">
        <v>256</v>
      </c>
      <c r="B258" t="s">
        <v>1694</v>
      </c>
      <c r="C258" t="s">
        <v>1752</v>
      </c>
      <c r="D258" t="s">
        <v>1756</v>
      </c>
      <c r="E258" t="s">
        <v>2022</v>
      </c>
    </row>
    <row r="259" spans="1:5" x14ac:dyDescent="0.25">
      <c r="A259" t="s">
        <v>257</v>
      </c>
      <c r="B259" t="s">
        <v>1694</v>
      </c>
      <c r="C259" t="s">
        <v>1752</v>
      </c>
      <c r="D259" t="s">
        <v>1756</v>
      </c>
      <c r="E259" t="s">
        <v>2023</v>
      </c>
    </row>
    <row r="260" spans="1:5" x14ac:dyDescent="0.25">
      <c r="A260" t="s">
        <v>258</v>
      </c>
      <c r="B260" t="s">
        <v>1694</v>
      </c>
      <c r="C260" t="s">
        <v>1752</v>
      </c>
      <c r="D260" t="s">
        <v>1756</v>
      </c>
      <c r="E260" t="s">
        <v>2024</v>
      </c>
    </row>
    <row r="261" spans="1:5" x14ac:dyDescent="0.25">
      <c r="A261" t="s">
        <v>259</v>
      </c>
      <c r="B261" t="s">
        <v>1694</v>
      </c>
      <c r="C261" t="s">
        <v>1752</v>
      </c>
      <c r="D261" t="s">
        <v>1756</v>
      </c>
      <c r="E261" t="s">
        <v>2025</v>
      </c>
    </row>
    <row r="262" spans="1:5" x14ac:dyDescent="0.25">
      <c r="A262" t="s">
        <v>260</v>
      </c>
      <c r="B262" t="s">
        <v>1694</v>
      </c>
      <c r="C262" t="s">
        <v>1752</v>
      </c>
      <c r="D262" t="s">
        <v>1756</v>
      </c>
      <c r="E262" t="s">
        <v>2026</v>
      </c>
    </row>
    <row r="263" spans="1:5" x14ac:dyDescent="0.25">
      <c r="A263" t="s">
        <v>261</v>
      </c>
      <c r="B263" t="s">
        <v>1694</v>
      </c>
      <c r="C263" t="s">
        <v>1752</v>
      </c>
      <c r="D263" t="s">
        <v>1756</v>
      </c>
      <c r="E263" t="s">
        <v>2027</v>
      </c>
    </row>
    <row r="264" spans="1:5" x14ac:dyDescent="0.25">
      <c r="A264" t="s">
        <v>262</v>
      </c>
      <c r="B264" t="s">
        <v>1694</v>
      </c>
      <c r="C264" t="s">
        <v>1752</v>
      </c>
      <c r="D264" t="s">
        <v>1756</v>
      </c>
      <c r="E264" t="s">
        <v>2028</v>
      </c>
    </row>
    <row r="265" spans="1:5" x14ac:dyDescent="0.25">
      <c r="A265" t="s">
        <v>263</v>
      </c>
      <c r="B265" t="s">
        <v>1694</v>
      </c>
      <c r="C265" t="s">
        <v>1752</v>
      </c>
      <c r="D265" t="s">
        <v>1756</v>
      </c>
      <c r="E265" t="s">
        <v>2029</v>
      </c>
    </row>
    <row r="266" spans="1:5" x14ac:dyDescent="0.25">
      <c r="A266" t="s">
        <v>264</v>
      </c>
      <c r="B266" t="s">
        <v>1694</v>
      </c>
      <c r="C266" t="s">
        <v>1752</v>
      </c>
      <c r="D266" t="s">
        <v>1756</v>
      </c>
      <c r="E266" t="s">
        <v>2030</v>
      </c>
    </row>
    <row r="267" spans="1:5" x14ac:dyDescent="0.25">
      <c r="A267" t="s">
        <v>265</v>
      </c>
      <c r="B267" t="s">
        <v>1694</v>
      </c>
      <c r="C267" t="s">
        <v>1752</v>
      </c>
      <c r="D267" t="s">
        <v>1756</v>
      </c>
      <c r="E267" t="s">
        <v>2031</v>
      </c>
    </row>
    <row r="268" spans="1:5" x14ac:dyDescent="0.25">
      <c r="A268" t="s">
        <v>266</v>
      </c>
      <c r="B268" t="s">
        <v>1695</v>
      </c>
      <c r="C268" t="s">
        <v>1752</v>
      </c>
      <c r="D268" t="s">
        <v>1756</v>
      </c>
      <c r="E268" t="s">
        <v>2032</v>
      </c>
    </row>
    <row r="269" spans="1:5" x14ac:dyDescent="0.25">
      <c r="A269" t="s">
        <v>267</v>
      </c>
      <c r="B269" t="s">
        <v>1695</v>
      </c>
      <c r="C269" t="s">
        <v>1752</v>
      </c>
      <c r="D269" t="s">
        <v>1756</v>
      </c>
      <c r="E269" t="s">
        <v>2033</v>
      </c>
    </row>
    <row r="270" spans="1:5" x14ac:dyDescent="0.25">
      <c r="A270" t="s">
        <v>268</v>
      </c>
      <c r="B270" t="s">
        <v>1695</v>
      </c>
      <c r="C270" t="s">
        <v>1752</v>
      </c>
      <c r="D270" t="s">
        <v>1756</v>
      </c>
      <c r="E270" t="s">
        <v>2034</v>
      </c>
    </row>
    <row r="271" spans="1:5" x14ac:dyDescent="0.25">
      <c r="A271" t="s">
        <v>269</v>
      </c>
      <c r="B271" t="s">
        <v>1695</v>
      </c>
      <c r="C271" t="s">
        <v>1752</v>
      </c>
      <c r="D271" t="s">
        <v>1756</v>
      </c>
      <c r="E271" t="s">
        <v>2035</v>
      </c>
    </row>
    <row r="272" spans="1:5" x14ac:dyDescent="0.25">
      <c r="A272" t="s">
        <v>270</v>
      </c>
      <c r="B272" t="s">
        <v>1695</v>
      </c>
      <c r="C272" t="s">
        <v>1752</v>
      </c>
      <c r="D272" t="s">
        <v>1756</v>
      </c>
      <c r="E272" t="s">
        <v>2036</v>
      </c>
    </row>
    <row r="273" spans="1:5" x14ac:dyDescent="0.25">
      <c r="A273" t="s">
        <v>271</v>
      </c>
      <c r="B273" t="s">
        <v>1695</v>
      </c>
      <c r="C273" t="s">
        <v>1752</v>
      </c>
      <c r="D273" t="s">
        <v>1756</v>
      </c>
      <c r="E273" t="s">
        <v>2037</v>
      </c>
    </row>
    <row r="274" spans="1:5" x14ac:dyDescent="0.25">
      <c r="A274" t="s">
        <v>272</v>
      </c>
      <c r="B274" t="s">
        <v>1695</v>
      </c>
      <c r="C274" t="s">
        <v>1752</v>
      </c>
      <c r="D274" t="s">
        <v>1756</v>
      </c>
      <c r="E274" t="s">
        <v>2038</v>
      </c>
    </row>
    <row r="275" spans="1:5" x14ac:dyDescent="0.25">
      <c r="A275" t="s">
        <v>273</v>
      </c>
      <c r="B275" t="s">
        <v>1695</v>
      </c>
      <c r="C275" t="s">
        <v>1752</v>
      </c>
      <c r="D275" t="s">
        <v>1756</v>
      </c>
      <c r="E275" t="s">
        <v>2039</v>
      </c>
    </row>
    <row r="276" spans="1:5" x14ac:dyDescent="0.25">
      <c r="A276" t="s">
        <v>274</v>
      </c>
      <c r="B276" t="s">
        <v>1695</v>
      </c>
      <c r="C276" t="s">
        <v>1752</v>
      </c>
      <c r="D276" t="s">
        <v>1756</v>
      </c>
      <c r="E276" t="s">
        <v>2040</v>
      </c>
    </row>
    <row r="277" spans="1:5" x14ac:dyDescent="0.25">
      <c r="A277" t="s">
        <v>275</v>
      </c>
      <c r="B277" t="s">
        <v>1695</v>
      </c>
      <c r="C277" t="s">
        <v>1752</v>
      </c>
      <c r="D277" t="s">
        <v>1756</v>
      </c>
      <c r="E277" t="s">
        <v>2041</v>
      </c>
    </row>
    <row r="278" spans="1:5" x14ac:dyDescent="0.25">
      <c r="A278" t="s">
        <v>276</v>
      </c>
      <c r="B278" t="s">
        <v>1696</v>
      </c>
      <c r="C278" t="s">
        <v>1752</v>
      </c>
      <c r="D278" t="s">
        <v>1756</v>
      </c>
      <c r="E278" t="s">
        <v>2042</v>
      </c>
    </row>
    <row r="279" spans="1:5" x14ac:dyDescent="0.25">
      <c r="A279" t="s">
        <v>277</v>
      </c>
      <c r="B279" t="s">
        <v>1696</v>
      </c>
      <c r="C279" t="s">
        <v>1752</v>
      </c>
      <c r="D279" t="s">
        <v>1756</v>
      </c>
      <c r="E279" t="s">
        <v>2043</v>
      </c>
    </row>
    <row r="280" spans="1:5" x14ac:dyDescent="0.25">
      <c r="A280" t="s">
        <v>278</v>
      </c>
      <c r="B280" t="s">
        <v>1696</v>
      </c>
      <c r="C280" t="s">
        <v>1752</v>
      </c>
      <c r="D280" t="s">
        <v>1756</v>
      </c>
      <c r="E280" t="s">
        <v>2044</v>
      </c>
    </row>
    <row r="281" spans="1:5" x14ac:dyDescent="0.25">
      <c r="A281" t="s">
        <v>279</v>
      </c>
      <c r="B281" t="s">
        <v>1696</v>
      </c>
      <c r="C281" t="s">
        <v>1752</v>
      </c>
      <c r="D281" t="s">
        <v>1756</v>
      </c>
      <c r="E281" t="s">
        <v>2045</v>
      </c>
    </row>
    <row r="282" spans="1:5" x14ac:dyDescent="0.25">
      <c r="A282" t="s">
        <v>280</v>
      </c>
      <c r="B282" t="s">
        <v>1696</v>
      </c>
      <c r="C282" t="s">
        <v>1752</v>
      </c>
      <c r="D282" t="s">
        <v>1756</v>
      </c>
      <c r="E282" t="s">
        <v>2046</v>
      </c>
    </row>
    <row r="283" spans="1:5" x14ac:dyDescent="0.25">
      <c r="A283" t="s">
        <v>281</v>
      </c>
      <c r="B283" t="s">
        <v>1696</v>
      </c>
      <c r="C283" t="s">
        <v>1752</v>
      </c>
      <c r="D283" t="s">
        <v>1756</v>
      </c>
      <c r="E283" t="s">
        <v>2047</v>
      </c>
    </row>
    <row r="284" spans="1:5" x14ac:dyDescent="0.25">
      <c r="A284" t="s">
        <v>282</v>
      </c>
      <c r="B284" t="s">
        <v>1696</v>
      </c>
      <c r="C284" t="s">
        <v>1752</v>
      </c>
      <c r="D284" t="s">
        <v>1756</v>
      </c>
      <c r="E284" t="s">
        <v>2048</v>
      </c>
    </row>
    <row r="285" spans="1:5" x14ac:dyDescent="0.25">
      <c r="A285" t="s">
        <v>283</v>
      </c>
      <c r="B285" t="s">
        <v>1697</v>
      </c>
      <c r="C285" t="s">
        <v>1752</v>
      </c>
      <c r="D285" t="s">
        <v>1756</v>
      </c>
      <c r="E285" t="s">
        <v>2049</v>
      </c>
    </row>
    <row r="286" spans="1:5" x14ac:dyDescent="0.25">
      <c r="A286" t="s">
        <v>284</v>
      </c>
      <c r="B286" t="s">
        <v>1698</v>
      </c>
      <c r="C286" t="s">
        <v>1752</v>
      </c>
      <c r="D286" t="s">
        <v>1756</v>
      </c>
      <c r="E286" t="s">
        <v>2050</v>
      </c>
    </row>
    <row r="287" spans="1:5" x14ac:dyDescent="0.25">
      <c r="A287" t="s">
        <v>285</v>
      </c>
      <c r="B287" t="s">
        <v>1682</v>
      </c>
      <c r="C287" t="s">
        <v>1752</v>
      </c>
      <c r="D287" t="s">
        <v>1756</v>
      </c>
      <c r="E287" t="s">
        <v>2051</v>
      </c>
    </row>
    <row r="288" spans="1:5" x14ac:dyDescent="0.25">
      <c r="A288" t="s">
        <v>286</v>
      </c>
      <c r="B288" t="s">
        <v>1699</v>
      </c>
      <c r="C288" t="s">
        <v>1752</v>
      </c>
      <c r="D288" t="s">
        <v>1756</v>
      </c>
      <c r="E288" t="s">
        <v>2052</v>
      </c>
    </row>
    <row r="289" spans="1:5" x14ac:dyDescent="0.25">
      <c r="A289" t="s">
        <v>287</v>
      </c>
      <c r="B289" t="s">
        <v>1699</v>
      </c>
      <c r="C289" t="s">
        <v>1752</v>
      </c>
      <c r="D289" t="s">
        <v>1756</v>
      </c>
      <c r="E289" t="s">
        <v>2053</v>
      </c>
    </row>
    <row r="290" spans="1:5" x14ac:dyDescent="0.25">
      <c r="A290" t="s">
        <v>288</v>
      </c>
      <c r="B290" t="s">
        <v>1699</v>
      </c>
      <c r="C290" t="s">
        <v>1752</v>
      </c>
      <c r="D290" t="s">
        <v>1756</v>
      </c>
      <c r="E290" t="s">
        <v>2054</v>
      </c>
    </row>
    <row r="291" spans="1:5" x14ac:dyDescent="0.25">
      <c r="A291" t="s">
        <v>289</v>
      </c>
      <c r="B291" t="s">
        <v>1699</v>
      </c>
      <c r="C291" t="s">
        <v>1752</v>
      </c>
      <c r="D291" t="s">
        <v>1756</v>
      </c>
      <c r="E291" t="s">
        <v>2055</v>
      </c>
    </row>
    <row r="292" spans="1:5" x14ac:dyDescent="0.25">
      <c r="A292" t="s">
        <v>290</v>
      </c>
      <c r="B292" t="s">
        <v>1699</v>
      </c>
      <c r="C292" t="s">
        <v>1752</v>
      </c>
      <c r="D292" t="s">
        <v>1756</v>
      </c>
      <c r="E292" t="s">
        <v>2056</v>
      </c>
    </row>
    <row r="293" spans="1:5" x14ac:dyDescent="0.25">
      <c r="A293" t="s">
        <v>291</v>
      </c>
      <c r="B293" t="s">
        <v>1699</v>
      </c>
      <c r="C293" t="s">
        <v>1752</v>
      </c>
      <c r="D293" t="s">
        <v>1756</v>
      </c>
      <c r="E293" t="s">
        <v>2057</v>
      </c>
    </row>
    <row r="294" spans="1:5" x14ac:dyDescent="0.25">
      <c r="A294" t="s">
        <v>292</v>
      </c>
      <c r="B294" t="s">
        <v>1699</v>
      </c>
      <c r="C294" t="s">
        <v>1752</v>
      </c>
      <c r="D294" t="s">
        <v>1756</v>
      </c>
      <c r="E294" t="s">
        <v>2058</v>
      </c>
    </row>
    <row r="295" spans="1:5" x14ac:dyDescent="0.25">
      <c r="A295" t="s">
        <v>293</v>
      </c>
      <c r="B295" t="s">
        <v>1699</v>
      </c>
      <c r="C295" t="s">
        <v>1752</v>
      </c>
      <c r="D295" t="s">
        <v>1756</v>
      </c>
      <c r="E295" t="s">
        <v>2059</v>
      </c>
    </row>
    <row r="296" spans="1:5" x14ac:dyDescent="0.25">
      <c r="A296" t="s">
        <v>294</v>
      </c>
      <c r="B296" t="s">
        <v>1699</v>
      </c>
      <c r="C296" t="s">
        <v>1752</v>
      </c>
      <c r="D296" t="s">
        <v>1756</v>
      </c>
      <c r="E296" t="s">
        <v>2060</v>
      </c>
    </row>
    <row r="297" spans="1:5" x14ac:dyDescent="0.25">
      <c r="A297" t="s">
        <v>295</v>
      </c>
      <c r="B297" t="s">
        <v>1699</v>
      </c>
      <c r="C297" t="s">
        <v>1752</v>
      </c>
      <c r="D297" t="s">
        <v>1756</v>
      </c>
      <c r="E297" t="s">
        <v>2061</v>
      </c>
    </row>
    <row r="298" spans="1:5" x14ac:dyDescent="0.25">
      <c r="A298" t="s">
        <v>296</v>
      </c>
      <c r="B298" t="s">
        <v>1700</v>
      </c>
      <c r="C298" t="s">
        <v>1752</v>
      </c>
      <c r="D298" t="s">
        <v>1756</v>
      </c>
      <c r="E298" t="s">
        <v>2062</v>
      </c>
    </row>
    <row r="299" spans="1:5" x14ac:dyDescent="0.25">
      <c r="A299" t="s">
        <v>297</v>
      </c>
      <c r="B299" t="s">
        <v>1700</v>
      </c>
      <c r="C299" t="s">
        <v>1752</v>
      </c>
      <c r="D299" t="s">
        <v>1756</v>
      </c>
      <c r="E299" t="s">
        <v>2063</v>
      </c>
    </row>
    <row r="300" spans="1:5" x14ac:dyDescent="0.25">
      <c r="A300" t="s">
        <v>298</v>
      </c>
      <c r="B300" t="s">
        <v>1700</v>
      </c>
      <c r="C300" t="s">
        <v>1752</v>
      </c>
      <c r="D300" t="s">
        <v>1756</v>
      </c>
      <c r="E300" t="s">
        <v>2064</v>
      </c>
    </row>
    <row r="301" spans="1:5" x14ac:dyDescent="0.25">
      <c r="A301" t="s">
        <v>299</v>
      </c>
      <c r="B301" t="s">
        <v>1700</v>
      </c>
      <c r="C301" t="s">
        <v>1752</v>
      </c>
      <c r="D301" t="s">
        <v>1756</v>
      </c>
      <c r="E301" t="s">
        <v>2065</v>
      </c>
    </row>
    <row r="302" spans="1:5" x14ac:dyDescent="0.25">
      <c r="A302" t="s">
        <v>300</v>
      </c>
      <c r="B302" t="s">
        <v>1700</v>
      </c>
      <c r="C302" t="s">
        <v>1752</v>
      </c>
      <c r="D302" t="s">
        <v>1756</v>
      </c>
      <c r="E302" t="s">
        <v>2066</v>
      </c>
    </row>
    <row r="303" spans="1:5" x14ac:dyDescent="0.25">
      <c r="A303" t="s">
        <v>301</v>
      </c>
      <c r="B303" t="s">
        <v>1700</v>
      </c>
      <c r="C303" t="s">
        <v>1752</v>
      </c>
      <c r="D303" t="s">
        <v>1756</v>
      </c>
      <c r="E303" t="s">
        <v>2067</v>
      </c>
    </row>
    <row r="304" spans="1:5" x14ac:dyDescent="0.25">
      <c r="A304" t="s">
        <v>302</v>
      </c>
      <c r="B304" t="s">
        <v>1700</v>
      </c>
      <c r="C304" t="s">
        <v>1752</v>
      </c>
      <c r="D304" t="s">
        <v>1756</v>
      </c>
      <c r="E304" t="s">
        <v>2068</v>
      </c>
    </row>
    <row r="305" spans="1:5" x14ac:dyDescent="0.25">
      <c r="A305" t="s">
        <v>303</v>
      </c>
      <c r="B305" t="s">
        <v>1700</v>
      </c>
      <c r="C305" t="s">
        <v>1752</v>
      </c>
      <c r="D305" t="s">
        <v>1756</v>
      </c>
      <c r="E305" t="s">
        <v>2069</v>
      </c>
    </row>
    <row r="306" spans="1:5" x14ac:dyDescent="0.25">
      <c r="A306" t="s">
        <v>304</v>
      </c>
      <c r="B306" t="s">
        <v>1700</v>
      </c>
      <c r="C306" t="s">
        <v>1752</v>
      </c>
      <c r="D306" t="s">
        <v>1756</v>
      </c>
      <c r="E306" t="s">
        <v>2070</v>
      </c>
    </row>
    <row r="307" spans="1:5" x14ac:dyDescent="0.25">
      <c r="A307" t="s">
        <v>305</v>
      </c>
      <c r="B307" t="s">
        <v>1700</v>
      </c>
      <c r="C307" t="s">
        <v>1752</v>
      </c>
      <c r="D307" t="s">
        <v>1756</v>
      </c>
      <c r="E307" t="s">
        <v>2071</v>
      </c>
    </row>
    <row r="308" spans="1:5" x14ac:dyDescent="0.25">
      <c r="A308" t="s">
        <v>306</v>
      </c>
      <c r="B308" t="s">
        <v>1701</v>
      </c>
      <c r="C308" t="s">
        <v>1752</v>
      </c>
      <c r="D308" t="s">
        <v>1756</v>
      </c>
      <c r="E308" t="s">
        <v>2072</v>
      </c>
    </row>
    <row r="309" spans="1:5" x14ac:dyDescent="0.25">
      <c r="A309" t="s">
        <v>307</v>
      </c>
      <c r="B309" t="s">
        <v>1701</v>
      </c>
      <c r="C309" t="s">
        <v>1752</v>
      </c>
      <c r="D309" t="s">
        <v>1756</v>
      </c>
      <c r="E309" t="s">
        <v>2073</v>
      </c>
    </row>
    <row r="310" spans="1:5" x14ac:dyDescent="0.25">
      <c r="A310" t="s">
        <v>308</v>
      </c>
      <c r="B310" t="s">
        <v>1701</v>
      </c>
      <c r="C310" t="s">
        <v>1752</v>
      </c>
      <c r="D310" t="s">
        <v>1756</v>
      </c>
      <c r="E310" t="s">
        <v>2074</v>
      </c>
    </row>
    <row r="311" spans="1:5" x14ac:dyDescent="0.25">
      <c r="A311" t="s">
        <v>309</v>
      </c>
      <c r="B311" t="s">
        <v>1701</v>
      </c>
      <c r="C311" t="s">
        <v>1752</v>
      </c>
      <c r="D311" t="s">
        <v>1756</v>
      </c>
      <c r="E311" t="s">
        <v>2075</v>
      </c>
    </row>
    <row r="312" spans="1:5" x14ac:dyDescent="0.25">
      <c r="A312" t="s">
        <v>310</v>
      </c>
      <c r="B312" t="s">
        <v>1701</v>
      </c>
      <c r="C312" t="s">
        <v>1752</v>
      </c>
      <c r="D312" t="s">
        <v>1756</v>
      </c>
      <c r="E312" t="s">
        <v>2076</v>
      </c>
    </row>
    <row r="313" spans="1:5" x14ac:dyDescent="0.25">
      <c r="A313" t="s">
        <v>311</v>
      </c>
      <c r="B313" t="s">
        <v>1701</v>
      </c>
      <c r="C313" t="s">
        <v>1752</v>
      </c>
      <c r="D313" t="s">
        <v>1756</v>
      </c>
      <c r="E313" t="s">
        <v>2077</v>
      </c>
    </row>
    <row r="314" spans="1:5" x14ac:dyDescent="0.25">
      <c r="A314" t="s">
        <v>312</v>
      </c>
      <c r="B314" t="s">
        <v>1701</v>
      </c>
      <c r="C314" t="s">
        <v>1752</v>
      </c>
      <c r="D314" t="s">
        <v>1756</v>
      </c>
      <c r="E314" t="s">
        <v>2078</v>
      </c>
    </row>
    <row r="315" spans="1:5" x14ac:dyDescent="0.25">
      <c r="A315" t="s">
        <v>313</v>
      </c>
      <c r="B315" t="s">
        <v>1701</v>
      </c>
      <c r="C315" t="s">
        <v>1752</v>
      </c>
      <c r="D315" t="s">
        <v>1756</v>
      </c>
      <c r="E315" t="s">
        <v>2079</v>
      </c>
    </row>
    <row r="316" spans="1:5" x14ac:dyDescent="0.25">
      <c r="A316" t="s">
        <v>314</v>
      </c>
      <c r="B316" t="s">
        <v>1701</v>
      </c>
      <c r="C316" t="s">
        <v>1752</v>
      </c>
      <c r="D316" t="s">
        <v>1756</v>
      </c>
      <c r="E316" t="s">
        <v>2080</v>
      </c>
    </row>
    <row r="317" spans="1:5" x14ac:dyDescent="0.25">
      <c r="A317" t="s">
        <v>315</v>
      </c>
      <c r="B317" t="s">
        <v>1701</v>
      </c>
      <c r="C317" t="s">
        <v>1752</v>
      </c>
      <c r="D317" t="s">
        <v>1756</v>
      </c>
      <c r="E317" t="s">
        <v>2081</v>
      </c>
    </row>
    <row r="318" spans="1:5" x14ac:dyDescent="0.25">
      <c r="A318" t="s">
        <v>316</v>
      </c>
      <c r="B318" t="s">
        <v>1686</v>
      </c>
      <c r="C318" t="s">
        <v>1752</v>
      </c>
      <c r="D318" t="s">
        <v>1756</v>
      </c>
      <c r="E318" t="s">
        <v>2082</v>
      </c>
    </row>
    <row r="319" spans="1:5" x14ac:dyDescent="0.25">
      <c r="A319" t="s">
        <v>317</v>
      </c>
      <c r="B319" t="s">
        <v>1686</v>
      </c>
      <c r="C319" t="s">
        <v>1752</v>
      </c>
      <c r="D319" t="s">
        <v>1756</v>
      </c>
      <c r="E319" t="s">
        <v>2083</v>
      </c>
    </row>
    <row r="320" spans="1:5" x14ac:dyDescent="0.25">
      <c r="A320" t="s">
        <v>318</v>
      </c>
      <c r="B320" t="s">
        <v>1702</v>
      </c>
      <c r="C320" t="s">
        <v>1752</v>
      </c>
      <c r="D320" t="s">
        <v>1756</v>
      </c>
      <c r="E320" t="s">
        <v>2084</v>
      </c>
    </row>
    <row r="321" spans="1:5" x14ac:dyDescent="0.25">
      <c r="A321" t="s">
        <v>319</v>
      </c>
      <c r="B321" t="s">
        <v>1702</v>
      </c>
      <c r="C321" t="s">
        <v>1752</v>
      </c>
      <c r="D321" t="s">
        <v>1756</v>
      </c>
      <c r="E321" t="s">
        <v>2085</v>
      </c>
    </row>
    <row r="322" spans="1:5" x14ac:dyDescent="0.25">
      <c r="A322" t="s">
        <v>320</v>
      </c>
      <c r="B322" t="s">
        <v>1702</v>
      </c>
      <c r="C322" t="s">
        <v>1752</v>
      </c>
      <c r="D322" t="s">
        <v>1756</v>
      </c>
      <c r="E322" t="s">
        <v>2086</v>
      </c>
    </row>
    <row r="323" spans="1:5" x14ac:dyDescent="0.25">
      <c r="A323" t="s">
        <v>321</v>
      </c>
      <c r="B323" t="s">
        <v>1702</v>
      </c>
      <c r="C323" t="s">
        <v>1752</v>
      </c>
      <c r="D323" t="s">
        <v>1756</v>
      </c>
      <c r="E323" t="s">
        <v>2087</v>
      </c>
    </row>
    <row r="324" spans="1:5" x14ac:dyDescent="0.25">
      <c r="A324" t="s">
        <v>322</v>
      </c>
      <c r="B324" t="s">
        <v>1702</v>
      </c>
      <c r="C324" t="s">
        <v>1752</v>
      </c>
      <c r="D324" t="s">
        <v>1756</v>
      </c>
      <c r="E324" t="s">
        <v>2088</v>
      </c>
    </row>
    <row r="325" spans="1:5" x14ac:dyDescent="0.25">
      <c r="A325" t="s">
        <v>323</v>
      </c>
      <c r="B325" t="s">
        <v>1702</v>
      </c>
      <c r="C325" t="s">
        <v>1752</v>
      </c>
      <c r="D325" t="s">
        <v>1756</v>
      </c>
      <c r="E325" t="s">
        <v>2089</v>
      </c>
    </row>
    <row r="326" spans="1:5" x14ac:dyDescent="0.25">
      <c r="A326" t="s">
        <v>324</v>
      </c>
      <c r="B326" t="s">
        <v>1702</v>
      </c>
      <c r="C326" t="s">
        <v>1752</v>
      </c>
      <c r="D326" t="s">
        <v>1756</v>
      </c>
      <c r="E326" t="s">
        <v>2090</v>
      </c>
    </row>
    <row r="327" spans="1:5" x14ac:dyDescent="0.25">
      <c r="A327" t="s">
        <v>325</v>
      </c>
      <c r="B327" t="s">
        <v>1702</v>
      </c>
      <c r="C327" t="s">
        <v>1752</v>
      </c>
      <c r="D327" t="s">
        <v>1756</v>
      </c>
      <c r="E327" t="s">
        <v>2091</v>
      </c>
    </row>
    <row r="328" spans="1:5" x14ac:dyDescent="0.25">
      <c r="A328" t="s">
        <v>326</v>
      </c>
      <c r="B328" t="s">
        <v>1702</v>
      </c>
      <c r="C328" t="s">
        <v>1752</v>
      </c>
      <c r="D328" t="s">
        <v>1756</v>
      </c>
      <c r="E328" t="s">
        <v>2092</v>
      </c>
    </row>
    <row r="329" spans="1:5" x14ac:dyDescent="0.25">
      <c r="A329" t="s">
        <v>327</v>
      </c>
      <c r="B329" t="s">
        <v>1702</v>
      </c>
      <c r="C329" t="s">
        <v>1752</v>
      </c>
      <c r="D329" t="s">
        <v>1756</v>
      </c>
      <c r="E329" t="s">
        <v>2093</v>
      </c>
    </row>
    <row r="330" spans="1:5" x14ac:dyDescent="0.25">
      <c r="A330" t="s">
        <v>328</v>
      </c>
      <c r="B330" t="s">
        <v>1702</v>
      </c>
      <c r="C330" t="s">
        <v>1752</v>
      </c>
      <c r="D330" t="s">
        <v>1756</v>
      </c>
      <c r="E330" t="s">
        <v>2094</v>
      </c>
    </row>
    <row r="331" spans="1:5" x14ac:dyDescent="0.25">
      <c r="A331" t="s">
        <v>329</v>
      </c>
      <c r="B331" t="s">
        <v>1702</v>
      </c>
      <c r="C331" t="s">
        <v>1752</v>
      </c>
      <c r="D331" t="s">
        <v>1756</v>
      </c>
      <c r="E331" t="s">
        <v>2095</v>
      </c>
    </row>
    <row r="332" spans="1:5" x14ac:dyDescent="0.25">
      <c r="A332" t="s">
        <v>330</v>
      </c>
      <c r="B332" t="s">
        <v>1702</v>
      </c>
      <c r="C332" t="s">
        <v>1752</v>
      </c>
      <c r="D332" t="s">
        <v>1756</v>
      </c>
      <c r="E332" t="s">
        <v>2096</v>
      </c>
    </row>
    <row r="333" spans="1:5" x14ac:dyDescent="0.25">
      <c r="A333" t="s">
        <v>331</v>
      </c>
      <c r="B333" t="s">
        <v>1702</v>
      </c>
      <c r="C333" t="s">
        <v>1752</v>
      </c>
      <c r="D333" t="s">
        <v>1756</v>
      </c>
      <c r="E333" t="s">
        <v>2097</v>
      </c>
    </row>
    <row r="334" spans="1:5" x14ac:dyDescent="0.25">
      <c r="A334" t="s">
        <v>332</v>
      </c>
      <c r="B334" t="s">
        <v>1702</v>
      </c>
      <c r="C334" t="s">
        <v>1752</v>
      </c>
      <c r="D334" t="s">
        <v>1756</v>
      </c>
      <c r="E334" t="s">
        <v>2098</v>
      </c>
    </row>
    <row r="335" spans="1:5" x14ac:dyDescent="0.25">
      <c r="A335" t="s">
        <v>333</v>
      </c>
      <c r="B335" t="s">
        <v>1702</v>
      </c>
      <c r="C335" t="s">
        <v>1752</v>
      </c>
      <c r="D335" t="s">
        <v>1756</v>
      </c>
      <c r="E335" t="s">
        <v>2099</v>
      </c>
    </row>
    <row r="336" spans="1:5" x14ac:dyDescent="0.25">
      <c r="A336" t="s">
        <v>334</v>
      </c>
      <c r="B336" t="s">
        <v>1702</v>
      </c>
      <c r="C336" t="s">
        <v>1752</v>
      </c>
      <c r="D336" t="s">
        <v>1756</v>
      </c>
      <c r="E336" t="s">
        <v>2100</v>
      </c>
    </row>
    <row r="337" spans="1:5" x14ac:dyDescent="0.25">
      <c r="A337" t="s">
        <v>335</v>
      </c>
      <c r="B337" t="s">
        <v>1699</v>
      </c>
      <c r="C337" t="s">
        <v>1752</v>
      </c>
      <c r="D337" t="s">
        <v>1756</v>
      </c>
      <c r="E337" t="s">
        <v>2101</v>
      </c>
    </row>
    <row r="338" spans="1:5" x14ac:dyDescent="0.25">
      <c r="A338" t="s">
        <v>336</v>
      </c>
      <c r="B338" t="s">
        <v>1699</v>
      </c>
      <c r="C338" t="s">
        <v>1752</v>
      </c>
      <c r="D338" t="s">
        <v>1756</v>
      </c>
      <c r="E338" t="s">
        <v>2102</v>
      </c>
    </row>
    <row r="339" spans="1:5" x14ac:dyDescent="0.25">
      <c r="A339" t="s">
        <v>337</v>
      </c>
      <c r="B339" t="s">
        <v>1699</v>
      </c>
      <c r="C339" t="s">
        <v>1752</v>
      </c>
      <c r="D339" t="s">
        <v>1756</v>
      </c>
      <c r="E339" t="s">
        <v>2103</v>
      </c>
    </row>
    <row r="340" spans="1:5" x14ac:dyDescent="0.25">
      <c r="A340" t="s">
        <v>338</v>
      </c>
      <c r="B340" t="s">
        <v>1703</v>
      </c>
      <c r="C340" t="s">
        <v>1752</v>
      </c>
      <c r="D340" t="s">
        <v>1756</v>
      </c>
      <c r="E340" t="s">
        <v>2104</v>
      </c>
    </row>
    <row r="341" spans="1:5" x14ac:dyDescent="0.25">
      <c r="A341" t="s">
        <v>339</v>
      </c>
      <c r="B341" t="s">
        <v>1703</v>
      </c>
      <c r="C341" t="s">
        <v>1752</v>
      </c>
      <c r="D341" t="s">
        <v>1756</v>
      </c>
      <c r="E341" t="s">
        <v>2105</v>
      </c>
    </row>
    <row r="342" spans="1:5" x14ac:dyDescent="0.25">
      <c r="A342" t="s">
        <v>340</v>
      </c>
      <c r="B342" t="s">
        <v>1703</v>
      </c>
      <c r="C342" t="s">
        <v>1752</v>
      </c>
      <c r="D342" t="s">
        <v>1756</v>
      </c>
      <c r="E342" t="s">
        <v>2106</v>
      </c>
    </row>
    <row r="343" spans="1:5" x14ac:dyDescent="0.25">
      <c r="A343" t="s">
        <v>341</v>
      </c>
      <c r="B343" t="s">
        <v>1703</v>
      </c>
      <c r="C343" t="s">
        <v>1752</v>
      </c>
      <c r="D343" t="s">
        <v>1756</v>
      </c>
      <c r="E343" t="s">
        <v>2107</v>
      </c>
    </row>
    <row r="344" spans="1:5" x14ac:dyDescent="0.25">
      <c r="A344" t="s">
        <v>342</v>
      </c>
      <c r="B344" t="s">
        <v>1703</v>
      </c>
      <c r="C344" t="s">
        <v>1752</v>
      </c>
      <c r="D344" t="s">
        <v>1756</v>
      </c>
      <c r="E344" t="s">
        <v>2108</v>
      </c>
    </row>
    <row r="345" spans="1:5" x14ac:dyDescent="0.25">
      <c r="A345" t="s">
        <v>343</v>
      </c>
      <c r="B345" t="s">
        <v>1703</v>
      </c>
      <c r="C345" t="s">
        <v>1752</v>
      </c>
      <c r="D345" t="s">
        <v>1756</v>
      </c>
      <c r="E345" t="s">
        <v>2109</v>
      </c>
    </row>
    <row r="346" spans="1:5" x14ac:dyDescent="0.25">
      <c r="A346" t="s">
        <v>344</v>
      </c>
      <c r="B346" t="s">
        <v>1703</v>
      </c>
      <c r="C346" t="s">
        <v>1752</v>
      </c>
      <c r="D346" t="s">
        <v>1756</v>
      </c>
      <c r="E346" t="s">
        <v>2110</v>
      </c>
    </row>
    <row r="347" spans="1:5" x14ac:dyDescent="0.25">
      <c r="A347" t="s">
        <v>345</v>
      </c>
      <c r="B347" t="s">
        <v>1703</v>
      </c>
      <c r="C347" t="s">
        <v>1752</v>
      </c>
      <c r="D347" t="s">
        <v>1756</v>
      </c>
      <c r="E347" t="s">
        <v>2111</v>
      </c>
    </row>
    <row r="348" spans="1:5" x14ac:dyDescent="0.25">
      <c r="A348" t="s">
        <v>346</v>
      </c>
      <c r="B348" t="s">
        <v>1703</v>
      </c>
      <c r="C348" t="s">
        <v>1752</v>
      </c>
      <c r="D348" t="s">
        <v>1756</v>
      </c>
      <c r="E348" t="s">
        <v>2112</v>
      </c>
    </row>
    <row r="349" spans="1:5" x14ac:dyDescent="0.25">
      <c r="A349" t="s">
        <v>347</v>
      </c>
      <c r="B349" t="s">
        <v>1703</v>
      </c>
      <c r="C349" t="s">
        <v>1752</v>
      </c>
      <c r="D349" t="s">
        <v>1756</v>
      </c>
      <c r="E349" t="s">
        <v>2113</v>
      </c>
    </row>
    <row r="350" spans="1:5" x14ac:dyDescent="0.25">
      <c r="A350" t="s">
        <v>348</v>
      </c>
      <c r="B350" t="s">
        <v>1703</v>
      </c>
      <c r="C350" t="s">
        <v>1752</v>
      </c>
      <c r="D350" t="s">
        <v>1756</v>
      </c>
      <c r="E350" t="s">
        <v>2114</v>
      </c>
    </row>
    <row r="351" spans="1:5" x14ac:dyDescent="0.25">
      <c r="A351" t="s">
        <v>349</v>
      </c>
      <c r="B351" t="s">
        <v>1699</v>
      </c>
      <c r="C351" t="s">
        <v>1752</v>
      </c>
      <c r="D351" t="s">
        <v>1756</v>
      </c>
      <c r="E351" t="s">
        <v>2115</v>
      </c>
    </row>
    <row r="352" spans="1:5" x14ac:dyDescent="0.25">
      <c r="A352" t="s">
        <v>350</v>
      </c>
      <c r="B352" t="s">
        <v>1699</v>
      </c>
      <c r="C352" t="s">
        <v>1752</v>
      </c>
      <c r="D352" t="s">
        <v>1756</v>
      </c>
      <c r="E352" t="s">
        <v>2116</v>
      </c>
    </row>
    <row r="353" spans="1:5" x14ac:dyDescent="0.25">
      <c r="A353" t="s">
        <v>351</v>
      </c>
      <c r="B353" t="s">
        <v>1699</v>
      </c>
      <c r="C353" t="s">
        <v>1752</v>
      </c>
      <c r="D353" t="s">
        <v>1756</v>
      </c>
      <c r="E353" t="s">
        <v>2117</v>
      </c>
    </row>
    <row r="354" spans="1:5" x14ac:dyDescent="0.25">
      <c r="A354" t="s">
        <v>352</v>
      </c>
      <c r="B354" t="s">
        <v>1699</v>
      </c>
      <c r="C354" t="s">
        <v>1752</v>
      </c>
      <c r="D354" t="s">
        <v>1756</v>
      </c>
      <c r="E354" t="s">
        <v>2118</v>
      </c>
    </row>
    <row r="355" spans="1:5" x14ac:dyDescent="0.25">
      <c r="A355" t="s">
        <v>353</v>
      </c>
      <c r="B355" t="s">
        <v>1699</v>
      </c>
      <c r="C355" t="s">
        <v>1752</v>
      </c>
      <c r="D355" t="s">
        <v>1756</v>
      </c>
      <c r="E355" t="s">
        <v>2119</v>
      </c>
    </row>
    <row r="356" spans="1:5" x14ac:dyDescent="0.25">
      <c r="A356" t="s">
        <v>354</v>
      </c>
      <c r="B356" t="s">
        <v>1699</v>
      </c>
      <c r="C356" t="s">
        <v>1752</v>
      </c>
      <c r="D356" t="s">
        <v>1756</v>
      </c>
      <c r="E356" t="s">
        <v>2120</v>
      </c>
    </row>
    <row r="357" spans="1:5" x14ac:dyDescent="0.25">
      <c r="A357" t="s">
        <v>355</v>
      </c>
      <c r="B357" t="s">
        <v>1699</v>
      </c>
      <c r="C357" t="s">
        <v>1752</v>
      </c>
      <c r="D357" t="s">
        <v>1756</v>
      </c>
      <c r="E357" t="s">
        <v>2121</v>
      </c>
    </row>
    <row r="358" spans="1:5" x14ac:dyDescent="0.25">
      <c r="A358" t="s">
        <v>356</v>
      </c>
      <c r="B358" t="s">
        <v>1699</v>
      </c>
      <c r="C358" t="s">
        <v>1752</v>
      </c>
      <c r="D358" t="s">
        <v>1756</v>
      </c>
      <c r="E358" t="s">
        <v>2122</v>
      </c>
    </row>
    <row r="359" spans="1:5" x14ac:dyDescent="0.25">
      <c r="A359" t="s">
        <v>357</v>
      </c>
      <c r="B359" t="s">
        <v>1699</v>
      </c>
      <c r="C359" t="s">
        <v>1752</v>
      </c>
      <c r="D359" t="s">
        <v>1756</v>
      </c>
      <c r="E359" t="s">
        <v>2123</v>
      </c>
    </row>
    <row r="360" spans="1:5" x14ac:dyDescent="0.25">
      <c r="A360" t="s">
        <v>358</v>
      </c>
      <c r="B360" t="s">
        <v>1699</v>
      </c>
      <c r="C360" t="s">
        <v>1752</v>
      </c>
      <c r="D360" t="s">
        <v>1756</v>
      </c>
      <c r="E360" t="s">
        <v>2124</v>
      </c>
    </row>
    <row r="361" spans="1:5" x14ac:dyDescent="0.25">
      <c r="A361" t="s">
        <v>359</v>
      </c>
      <c r="B361" t="s">
        <v>1699</v>
      </c>
      <c r="C361" t="s">
        <v>1752</v>
      </c>
      <c r="D361" t="s">
        <v>1756</v>
      </c>
      <c r="E361" t="s">
        <v>2125</v>
      </c>
    </row>
    <row r="362" spans="1:5" x14ac:dyDescent="0.25">
      <c r="A362" t="s">
        <v>360</v>
      </c>
      <c r="B362" t="s">
        <v>1699</v>
      </c>
      <c r="C362" t="s">
        <v>1752</v>
      </c>
      <c r="D362" t="s">
        <v>1756</v>
      </c>
      <c r="E362" t="s">
        <v>2126</v>
      </c>
    </row>
    <row r="363" spans="1:5" x14ac:dyDescent="0.25">
      <c r="A363" t="s">
        <v>361</v>
      </c>
      <c r="B363" t="s">
        <v>1699</v>
      </c>
      <c r="C363" t="s">
        <v>1752</v>
      </c>
      <c r="D363" t="s">
        <v>1756</v>
      </c>
      <c r="E363" t="s">
        <v>2127</v>
      </c>
    </row>
    <row r="364" spans="1:5" x14ac:dyDescent="0.25">
      <c r="A364" t="s">
        <v>362</v>
      </c>
      <c r="B364" t="s">
        <v>1699</v>
      </c>
      <c r="C364" t="s">
        <v>1752</v>
      </c>
      <c r="D364" t="s">
        <v>1756</v>
      </c>
      <c r="E364" t="s">
        <v>2128</v>
      </c>
    </row>
    <row r="365" spans="1:5" x14ac:dyDescent="0.25">
      <c r="A365" t="s">
        <v>363</v>
      </c>
      <c r="B365" t="s">
        <v>1699</v>
      </c>
      <c r="C365" t="s">
        <v>1752</v>
      </c>
      <c r="D365" t="s">
        <v>1756</v>
      </c>
      <c r="E365" t="s">
        <v>2129</v>
      </c>
    </row>
    <row r="366" spans="1:5" x14ac:dyDescent="0.25">
      <c r="A366" t="s">
        <v>364</v>
      </c>
      <c r="B366" t="s">
        <v>1699</v>
      </c>
      <c r="C366" t="s">
        <v>1752</v>
      </c>
      <c r="D366" t="s">
        <v>1756</v>
      </c>
      <c r="E366" t="s">
        <v>2130</v>
      </c>
    </row>
    <row r="367" spans="1:5" x14ac:dyDescent="0.25">
      <c r="A367" t="s">
        <v>365</v>
      </c>
      <c r="B367" t="s">
        <v>1699</v>
      </c>
      <c r="C367" t="s">
        <v>1752</v>
      </c>
      <c r="D367" t="s">
        <v>1756</v>
      </c>
      <c r="E367" t="s">
        <v>2131</v>
      </c>
    </row>
    <row r="368" spans="1:5" x14ac:dyDescent="0.25">
      <c r="A368" t="s">
        <v>366</v>
      </c>
      <c r="B368" t="s">
        <v>1704</v>
      </c>
      <c r="C368" t="s">
        <v>1752</v>
      </c>
      <c r="D368" t="s">
        <v>1758</v>
      </c>
      <c r="E368" t="s">
        <v>2132</v>
      </c>
    </row>
    <row r="369" spans="1:5" x14ac:dyDescent="0.25">
      <c r="A369" t="s">
        <v>367</v>
      </c>
      <c r="B369" t="s">
        <v>1704</v>
      </c>
      <c r="C369" t="s">
        <v>1752</v>
      </c>
      <c r="D369" t="s">
        <v>1758</v>
      </c>
      <c r="E369" t="s">
        <v>2133</v>
      </c>
    </row>
    <row r="370" spans="1:5" x14ac:dyDescent="0.25">
      <c r="A370" t="s">
        <v>368</v>
      </c>
      <c r="B370" t="s">
        <v>1704</v>
      </c>
      <c r="C370" t="s">
        <v>1752</v>
      </c>
      <c r="D370" t="s">
        <v>1758</v>
      </c>
      <c r="E370" t="s">
        <v>2134</v>
      </c>
    </row>
    <row r="371" spans="1:5" x14ac:dyDescent="0.25">
      <c r="A371" t="s">
        <v>369</v>
      </c>
      <c r="B371" t="s">
        <v>1704</v>
      </c>
      <c r="C371" t="s">
        <v>1752</v>
      </c>
      <c r="D371" t="s">
        <v>1758</v>
      </c>
      <c r="E371" t="s">
        <v>2135</v>
      </c>
    </row>
    <row r="372" spans="1:5" x14ac:dyDescent="0.25">
      <c r="A372" t="s">
        <v>370</v>
      </c>
      <c r="B372" t="s">
        <v>1704</v>
      </c>
      <c r="C372" t="s">
        <v>1752</v>
      </c>
      <c r="D372" t="s">
        <v>1758</v>
      </c>
      <c r="E372" t="s">
        <v>2136</v>
      </c>
    </row>
    <row r="373" spans="1:5" x14ac:dyDescent="0.25">
      <c r="A373" t="s">
        <v>371</v>
      </c>
      <c r="B373" t="s">
        <v>1705</v>
      </c>
      <c r="C373" t="s">
        <v>1752</v>
      </c>
      <c r="D373" t="s">
        <v>1758</v>
      </c>
      <c r="E373" t="s">
        <v>2137</v>
      </c>
    </row>
    <row r="374" spans="1:5" x14ac:dyDescent="0.25">
      <c r="A374" t="s">
        <v>372</v>
      </c>
      <c r="B374" t="s">
        <v>1705</v>
      </c>
      <c r="C374" t="s">
        <v>1752</v>
      </c>
      <c r="D374" t="s">
        <v>1758</v>
      </c>
      <c r="E374" t="s">
        <v>2138</v>
      </c>
    </row>
    <row r="375" spans="1:5" x14ac:dyDescent="0.25">
      <c r="A375" t="s">
        <v>373</v>
      </c>
      <c r="B375" t="s">
        <v>1705</v>
      </c>
      <c r="C375" t="s">
        <v>1752</v>
      </c>
      <c r="D375" t="s">
        <v>1758</v>
      </c>
      <c r="E375" t="s">
        <v>2139</v>
      </c>
    </row>
    <row r="376" spans="1:5" x14ac:dyDescent="0.25">
      <c r="A376" t="s">
        <v>374</v>
      </c>
      <c r="B376" t="s">
        <v>1705</v>
      </c>
      <c r="C376" t="s">
        <v>1752</v>
      </c>
      <c r="D376" t="s">
        <v>1758</v>
      </c>
      <c r="E376" t="s">
        <v>2140</v>
      </c>
    </row>
    <row r="377" spans="1:5" x14ac:dyDescent="0.25">
      <c r="A377" t="s">
        <v>375</v>
      </c>
      <c r="B377" t="s">
        <v>1705</v>
      </c>
      <c r="C377" t="s">
        <v>1752</v>
      </c>
      <c r="D377" t="s">
        <v>1758</v>
      </c>
      <c r="E377" t="s">
        <v>2141</v>
      </c>
    </row>
    <row r="378" spans="1:5" x14ac:dyDescent="0.25">
      <c r="A378" t="s">
        <v>376</v>
      </c>
      <c r="B378" t="s">
        <v>1705</v>
      </c>
      <c r="C378" t="s">
        <v>1752</v>
      </c>
      <c r="D378" t="s">
        <v>1758</v>
      </c>
      <c r="E378" t="s">
        <v>2142</v>
      </c>
    </row>
    <row r="379" spans="1:5" x14ac:dyDescent="0.25">
      <c r="A379" t="s">
        <v>377</v>
      </c>
      <c r="B379" t="s">
        <v>1705</v>
      </c>
      <c r="C379" t="s">
        <v>1752</v>
      </c>
      <c r="D379" t="s">
        <v>1758</v>
      </c>
      <c r="E379" t="s">
        <v>2143</v>
      </c>
    </row>
    <row r="380" spans="1:5" x14ac:dyDescent="0.25">
      <c r="A380" t="s">
        <v>378</v>
      </c>
      <c r="B380" t="s">
        <v>1705</v>
      </c>
      <c r="C380" t="s">
        <v>1752</v>
      </c>
      <c r="D380" t="s">
        <v>1758</v>
      </c>
      <c r="E380" t="s">
        <v>2144</v>
      </c>
    </row>
    <row r="381" spans="1:5" x14ac:dyDescent="0.25">
      <c r="A381" t="s">
        <v>379</v>
      </c>
      <c r="B381" t="s">
        <v>1705</v>
      </c>
      <c r="C381" t="s">
        <v>1752</v>
      </c>
      <c r="D381" t="s">
        <v>1758</v>
      </c>
      <c r="E381" t="s">
        <v>2145</v>
      </c>
    </row>
    <row r="382" spans="1:5" x14ac:dyDescent="0.25">
      <c r="A382" t="s">
        <v>380</v>
      </c>
      <c r="B382" t="s">
        <v>1705</v>
      </c>
      <c r="C382" t="s">
        <v>1752</v>
      </c>
      <c r="D382" t="s">
        <v>1758</v>
      </c>
      <c r="E382" t="s">
        <v>2146</v>
      </c>
    </row>
    <row r="383" spans="1:5" x14ac:dyDescent="0.25">
      <c r="A383" t="s">
        <v>381</v>
      </c>
      <c r="B383" t="s">
        <v>1690</v>
      </c>
      <c r="C383" t="s">
        <v>1752</v>
      </c>
      <c r="D383" t="s">
        <v>1758</v>
      </c>
      <c r="E383" t="s">
        <v>2147</v>
      </c>
    </row>
    <row r="384" spans="1:5" x14ac:dyDescent="0.25">
      <c r="A384" t="s">
        <v>382</v>
      </c>
      <c r="B384" t="s">
        <v>1690</v>
      </c>
      <c r="C384" t="s">
        <v>1752</v>
      </c>
      <c r="D384" t="s">
        <v>1758</v>
      </c>
      <c r="E384" t="s">
        <v>2148</v>
      </c>
    </row>
    <row r="385" spans="1:5" x14ac:dyDescent="0.25">
      <c r="A385" t="s">
        <v>383</v>
      </c>
      <c r="B385" t="s">
        <v>1690</v>
      </c>
      <c r="C385" t="s">
        <v>1752</v>
      </c>
      <c r="D385" t="s">
        <v>1758</v>
      </c>
      <c r="E385" t="s">
        <v>2149</v>
      </c>
    </row>
    <row r="386" spans="1:5" x14ac:dyDescent="0.25">
      <c r="A386" t="s">
        <v>384</v>
      </c>
      <c r="B386" t="s">
        <v>1690</v>
      </c>
      <c r="C386" t="s">
        <v>1752</v>
      </c>
      <c r="D386" t="s">
        <v>1758</v>
      </c>
      <c r="E386" t="s">
        <v>2150</v>
      </c>
    </row>
    <row r="387" spans="1:5" x14ac:dyDescent="0.25">
      <c r="A387" t="s">
        <v>385</v>
      </c>
      <c r="B387" t="s">
        <v>1690</v>
      </c>
      <c r="C387" t="s">
        <v>1752</v>
      </c>
      <c r="D387" t="s">
        <v>1758</v>
      </c>
      <c r="E387" t="s">
        <v>2151</v>
      </c>
    </row>
    <row r="388" spans="1:5" x14ac:dyDescent="0.25">
      <c r="A388" t="s">
        <v>386</v>
      </c>
      <c r="B388" t="s">
        <v>1690</v>
      </c>
      <c r="C388" t="s">
        <v>1752</v>
      </c>
      <c r="D388" t="s">
        <v>1758</v>
      </c>
      <c r="E388" t="s">
        <v>2152</v>
      </c>
    </row>
    <row r="389" spans="1:5" x14ac:dyDescent="0.25">
      <c r="A389" t="s">
        <v>387</v>
      </c>
      <c r="B389" t="s">
        <v>1690</v>
      </c>
      <c r="C389" t="s">
        <v>1752</v>
      </c>
      <c r="D389" t="s">
        <v>1758</v>
      </c>
      <c r="E389" t="s">
        <v>2153</v>
      </c>
    </row>
    <row r="390" spans="1:5" x14ac:dyDescent="0.25">
      <c r="A390" t="s">
        <v>388</v>
      </c>
      <c r="B390" t="s">
        <v>1690</v>
      </c>
      <c r="C390" t="s">
        <v>1752</v>
      </c>
      <c r="D390" t="s">
        <v>1758</v>
      </c>
      <c r="E390" t="s">
        <v>2154</v>
      </c>
    </row>
    <row r="391" spans="1:5" x14ac:dyDescent="0.25">
      <c r="A391" t="s">
        <v>389</v>
      </c>
      <c r="B391" t="s">
        <v>1690</v>
      </c>
      <c r="C391" t="s">
        <v>1752</v>
      </c>
      <c r="D391" t="s">
        <v>1758</v>
      </c>
      <c r="E391" t="s">
        <v>2155</v>
      </c>
    </row>
    <row r="392" spans="1:5" x14ac:dyDescent="0.25">
      <c r="A392" t="s">
        <v>390</v>
      </c>
      <c r="B392" t="s">
        <v>1690</v>
      </c>
      <c r="C392" t="s">
        <v>1752</v>
      </c>
      <c r="D392" t="s">
        <v>1758</v>
      </c>
      <c r="E392" t="s">
        <v>2156</v>
      </c>
    </row>
    <row r="393" spans="1:5" x14ac:dyDescent="0.25">
      <c r="A393" t="s">
        <v>391</v>
      </c>
      <c r="B393" t="s">
        <v>1690</v>
      </c>
      <c r="C393" t="s">
        <v>1752</v>
      </c>
      <c r="D393" t="s">
        <v>1758</v>
      </c>
      <c r="E393" t="s">
        <v>2157</v>
      </c>
    </row>
    <row r="394" spans="1:5" x14ac:dyDescent="0.25">
      <c r="A394" t="s">
        <v>392</v>
      </c>
      <c r="B394" t="s">
        <v>1690</v>
      </c>
      <c r="C394" t="s">
        <v>1752</v>
      </c>
      <c r="D394" t="s">
        <v>1758</v>
      </c>
      <c r="E394" t="s">
        <v>2158</v>
      </c>
    </row>
    <row r="395" spans="1:5" x14ac:dyDescent="0.25">
      <c r="A395" t="s">
        <v>393</v>
      </c>
      <c r="B395" t="s">
        <v>1690</v>
      </c>
      <c r="C395" t="s">
        <v>1752</v>
      </c>
      <c r="D395" t="s">
        <v>1758</v>
      </c>
      <c r="E395" t="s">
        <v>2159</v>
      </c>
    </row>
    <row r="396" spans="1:5" x14ac:dyDescent="0.25">
      <c r="A396" t="s">
        <v>394</v>
      </c>
      <c r="B396" t="s">
        <v>1690</v>
      </c>
      <c r="C396" t="s">
        <v>1752</v>
      </c>
      <c r="D396" t="s">
        <v>1758</v>
      </c>
      <c r="E396" t="s">
        <v>2160</v>
      </c>
    </row>
    <row r="397" spans="1:5" x14ac:dyDescent="0.25">
      <c r="A397" t="s">
        <v>395</v>
      </c>
      <c r="B397" t="s">
        <v>1690</v>
      </c>
      <c r="C397" t="s">
        <v>1752</v>
      </c>
      <c r="D397" t="s">
        <v>1758</v>
      </c>
      <c r="E397" t="s">
        <v>2161</v>
      </c>
    </row>
    <row r="398" spans="1:5" x14ac:dyDescent="0.25">
      <c r="A398" t="s">
        <v>396</v>
      </c>
      <c r="B398" t="s">
        <v>1690</v>
      </c>
      <c r="C398" t="s">
        <v>1752</v>
      </c>
      <c r="D398" t="s">
        <v>1758</v>
      </c>
      <c r="E398" t="s">
        <v>2162</v>
      </c>
    </row>
    <row r="399" spans="1:5" x14ac:dyDescent="0.25">
      <c r="A399" t="s">
        <v>397</v>
      </c>
      <c r="B399" t="s">
        <v>1683</v>
      </c>
      <c r="C399" t="s">
        <v>1752</v>
      </c>
      <c r="D399" t="s">
        <v>1758</v>
      </c>
      <c r="E399" t="s">
        <v>2163</v>
      </c>
    </row>
    <row r="400" spans="1:5" x14ac:dyDescent="0.25">
      <c r="A400" t="s">
        <v>398</v>
      </c>
      <c r="B400" t="s">
        <v>1683</v>
      </c>
      <c r="C400" t="s">
        <v>1752</v>
      </c>
      <c r="D400" t="s">
        <v>1758</v>
      </c>
      <c r="E400" t="s">
        <v>2164</v>
      </c>
    </row>
    <row r="401" spans="1:5" x14ac:dyDescent="0.25">
      <c r="A401" t="s">
        <v>399</v>
      </c>
      <c r="B401" t="s">
        <v>1683</v>
      </c>
      <c r="C401" t="s">
        <v>1752</v>
      </c>
      <c r="D401" t="s">
        <v>1758</v>
      </c>
      <c r="E401" t="s">
        <v>2165</v>
      </c>
    </row>
    <row r="402" spans="1:5" x14ac:dyDescent="0.25">
      <c r="A402" t="s">
        <v>400</v>
      </c>
      <c r="B402" t="s">
        <v>1683</v>
      </c>
      <c r="C402" t="s">
        <v>1752</v>
      </c>
      <c r="D402" t="s">
        <v>1758</v>
      </c>
      <c r="E402" t="s">
        <v>2166</v>
      </c>
    </row>
    <row r="403" spans="1:5" x14ac:dyDescent="0.25">
      <c r="A403" t="s">
        <v>401</v>
      </c>
      <c r="B403" t="s">
        <v>1683</v>
      </c>
      <c r="C403" t="s">
        <v>1752</v>
      </c>
      <c r="D403" t="s">
        <v>1758</v>
      </c>
      <c r="E403" t="s">
        <v>2167</v>
      </c>
    </row>
    <row r="404" spans="1:5" x14ac:dyDescent="0.25">
      <c r="A404" t="s">
        <v>402</v>
      </c>
      <c r="B404" t="s">
        <v>1683</v>
      </c>
      <c r="C404" t="s">
        <v>1752</v>
      </c>
      <c r="D404" t="s">
        <v>1758</v>
      </c>
      <c r="E404" t="s">
        <v>2168</v>
      </c>
    </row>
    <row r="405" spans="1:5" x14ac:dyDescent="0.25">
      <c r="A405" t="s">
        <v>403</v>
      </c>
      <c r="B405" t="s">
        <v>1683</v>
      </c>
      <c r="C405" t="s">
        <v>1752</v>
      </c>
      <c r="D405" t="s">
        <v>1758</v>
      </c>
      <c r="E405" t="s">
        <v>2169</v>
      </c>
    </row>
    <row r="406" spans="1:5" x14ac:dyDescent="0.25">
      <c r="A406" t="s">
        <v>404</v>
      </c>
      <c r="B406" t="s">
        <v>1683</v>
      </c>
      <c r="C406" t="s">
        <v>1752</v>
      </c>
      <c r="D406" t="s">
        <v>1758</v>
      </c>
      <c r="E406" t="s">
        <v>2170</v>
      </c>
    </row>
    <row r="407" spans="1:5" x14ac:dyDescent="0.25">
      <c r="A407" t="s">
        <v>405</v>
      </c>
      <c r="B407" t="s">
        <v>1683</v>
      </c>
      <c r="C407" t="s">
        <v>1752</v>
      </c>
      <c r="D407" t="s">
        <v>1758</v>
      </c>
      <c r="E407" t="s">
        <v>2171</v>
      </c>
    </row>
    <row r="408" spans="1:5" x14ac:dyDescent="0.25">
      <c r="A408" t="s">
        <v>406</v>
      </c>
      <c r="B408" t="s">
        <v>1683</v>
      </c>
      <c r="C408" t="s">
        <v>1752</v>
      </c>
      <c r="D408" t="s">
        <v>1758</v>
      </c>
      <c r="E408" t="s">
        <v>2172</v>
      </c>
    </row>
    <row r="409" spans="1:5" x14ac:dyDescent="0.25">
      <c r="A409" t="s">
        <v>407</v>
      </c>
      <c r="B409" t="s">
        <v>1683</v>
      </c>
      <c r="C409" t="s">
        <v>1752</v>
      </c>
      <c r="D409" t="s">
        <v>1758</v>
      </c>
      <c r="E409" t="s">
        <v>2173</v>
      </c>
    </row>
    <row r="410" spans="1:5" x14ac:dyDescent="0.25">
      <c r="A410" t="s">
        <v>408</v>
      </c>
      <c r="B410" t="s">
        <v>1683</v>
      </c>
      <c r="C410" t="s">
        <v>1752</v>
      </c>
      <c r="D410" t="s">
        <v>1758</v>
      </c>
      <c r="E410" t="s">
        <v>2174</v>
      </c>
    </row>
    <row r="411" spans="1:5" x14ac:dyDescent="0.25">
      <c r="A411" t="s">
        <v>409</v>
      </c>
      <c r="B411" t="s">
        <v>1683</v>
      </c>
      <c r="C411" t="s">
        <v>1752</v>
      </c>
      <c r="D411" t="s">
        <v>1758</v>
      </c>
      <c r="E411" t="s">
        <v>2175</v>
      </c>
    </row>
    <row r="412" spans="1:5" x14ac:dyDescent="0.25">
      <c r="A412" t="s">
        <v>410</v>
      </c>
      <c r="B412" t="s">
        <v>1683</v>
      </c>
      <c r="C412" t="s">
        <v>1752</v>
      </c>
      <c r="D412" t="s">
        <v>1758</v>
      </c>
      <c r="E412" t="s">
        <v>2176</v>
      </c>
    </row>
    <row r="413" spans="1:5" x14ac:dyDescent="0.25">
      <c r="A413" t="s">
        <v>411</v>
      </c>
      <c r="B413" t="s">
        <v>1683</v>
      </c>
      <c r="C413" t="s">
        <v>1752</v>
      </c>
      <c r="D413" t="s">
        <v>1758</v>
      </c>
      <c r="E413" t="s">
        <v>2177</v>
      </c>
    </row>
    <row r="414" spans="1:5" x14ac:dyDescent="0.25">
      <c r="A414" t="s">
        <v>412</v>
      </c>
      <c r="B414" t="s">
        <v>1683</v>
      </c>
      <c r="C414" t="s">
        <v>1752</v>
      </c>
      <c r="D414" t="s">
        <v>1758</v>
      </c>
      <c r="E414" t="s">
        <v>2178</v>
      </c>
    </row>
    <row r="415" spans="1:5" x14ac:dyDescent="0.25">
      <c r="A415" t="s">
        <v>413</v>
      </c>
      <c r="B415" t="s">
        <v>1683</v>
      </c>
      <c r="C415" t="s">
        <v>1752</v>
      </c>
      <c r="D415" t="s">
        <v>1758</v>
      </c>
      <c r="E415" t="s">
        <v>2179</v>
      </c>
    </row>
    <row r="416" spans="1:5" x14ac:dyDescent="0.25">
      <c r="A416" t="s">
        <v>414</v>
      </c>
      <c r="B416" t="s">
        <v>1683</v>
      </c>
      <c r="C416" t="s">
        <v>1752</v>
      </c>
      <c r="D416" t="s">
        <v>1758</v>
      </c>
      <c r="E416" t="s">
        <v>2180</v>
      </c>
    </row>
    <row r="417" spans="1:5" x14ac:dyDescent="0.25">
      <c r="A417" t="s">
        <v>415</v>
      </c>
      <c r="B417" t="s">
        <v>1683</v>
      </c>
      <c r="C417" t="s">
        <v>1752</v>
      </c>
      <c r="D417" t="s">
        <v>1758</v>
      </c>
      <c r="E417" t="s">
        <v>2181</v>
      </c>
    </row>
    <row r="418" spans="1:5" x14ac:dyDescent="0.25">
      <c r="A418" t="s">
        <v>416</v>
      </c>
      <c r="B418" t="s">
        <v>1683</v>
      </c>
      <c r="C418" t="s">
        <v>1752</v>
      </c>
      <c r="D418" t="s">
        <v>1758</v>
      </c>
      <c r="E418" t="s">
        <v>2182</v>
      </c>
    </row>
    <row r="419" spans="1:5" x14ac:dyDescent="0.25">
      <c r="A419" t="s">
        <v>417</v>
      </c>
      <c r="B419" t="s">
        <v>1686</v>
      </c>
      <c r="C419" t="s">
        <v>1752</v>
      </c>
      <c r="D419" t="s">
        <v>1758</v>
      </c>
      <c r="E419" t="s">
        <v>2183</v>
      </c>
    </row>
    <row r="420" spans="1:5" x14ac:dyDescent="0.25">
      <c r="A420" t="s">
        <v>418</v>
      </c>
      <c r="B420" t="s">
        <v>1686</v>
      </c>
      <c r="C420" t="s">
        <v>1752</v>
      </c>
      <c r="D420" t="s">
        <v>1758</v>
      </c>
      <c r="E420" t="s">
        <v>2184</v>
      </c>
    </row>
    <row r="421" spans="1:5" x14ac:dyDescent="0.25">
      <c r="A421" t="s">
        <v>419</v>
      </c>
      <c r="B421" t="s">
        <v>1686</v>
      </c>
      <c r="C421" t="s">
        <v>1752</v>
      </c>
      <c r="D421" t="s">
        <v>1758</v>
      </c>
      <c r="E421" t="s">
        <v>2185</v>
      </c>
    </row>
    <row r="422" spans="1:5" x14ac:dyDescent="0.25">
      <c r="A422" t="s">
        <v>420</v>
      </c>
      <c r="B422" t="s">
        <v>1686</v>
      </c>
      <c r="C422" t="s">
        <v>1752</v>
      </c>
      <c r="D422" t="s">
        <v>1758</v>
      </c>
      <c r="E422" t="s">
        <v>2186</v>
      </c>
    </row>
    <row r="423" spans="1:5" x14ac:dyDescent="0.25">
      <c r="A423" t="s">
        <v>421</v>
      </c>
      <c r="B423" t="s">
        <v>1686</v>
      </c>
      <c r="C423" t="s">
        <v>1752</v>
      </c>
      <c r="D423" t="s">
        <v>1758</v>
      </c>
      <c r="E423" t="s">
        <v>2187</v>
      </c>
    </row>
    <row r="424" spans="1:5" x14ac:dyDescent="0.25">
      <c r="A424" t="s">
        <v>422</v>
      </c>
      <c r="B424" t="s">
        <v>1686</v>
      </c>
      <c r="C424" t="s">
        <v>1752</v>
      </c>
      <c r="D424" t="s">
        <v>1758</v>
      </c>
      <c r="E424" t="s">
        <v>2188</v>
      </c>
    </row>
    <row r="425" spans="1:5" x14ac:dyDescent="0.25">
      <c r="A425" t="s">
        <v>423</v>
      </c>
      <c r="B425" t="s">
        <v>1686</v>
      </c>
      <c r="C425" t="s">
        <v>1752</v>
      </c>
      <c r="D425" t="s">
        <v>1758</v>
      </c>
      <c r="E425" t="s">
        <v>2189</v>
      </c>
    </row>
    <row r="426" spans="1:5" x14ac:dyDescent="0.25">
      <c r="A426" t="s">
        <v>424</v>
      </c>
      <c r="B426" t="s">
        <v>1686</v>
      </c>
      <c r="C426" t="s">
        <v>1752</v>
      </c>
      <c r="D426" t="s">
        <v>1758</v>
      </c>
      <c r="E426" t="s">
        <v>2190</v>
      </c>
    </row>
    <row r="427" spans="1:5" x14ac:dyDescent="0.25">
      <c r="A427" t="s">
        <v>425</v>
      </c>
      <c r="B427" t="s">
        <v>1686</v>
      </c>
      <c r="C427" t="s">
        <v>1752</v>
      </c>
      <c r="D427" t="s">
        <v>1758</v>
      </c>
      <c r="E427" t="s">
        <v>2191</v>
      </c>
    </row>
    <row r="428" spans="1:5" x14ac:dyDescent="0.25">
      <c r="A428" t="s">
        <v>426</v>
      </c>
      <c r="B428" t="s">
        <v>1686</v>
      </c>
      <c r="C428" t="s">
        <v>1752</v>
      </c>
      <c r="D428" t="s">
        <v>1758</v>
      </c>
      <c r="E428" t="s">
        <v>2192</v>
      </c>
    </row>
    <row r="429" spans="1:5" x14ac:dyDescent="0.25">
      <c r="A429" t="s">
        <v>427</v>
      </c>
      <c r="B429" t="s">
        <v>1686</v>
      </c>
      <c r="C429" t="s">
        <v>1752</v>
      </c>
      <c r="D429" t="s">
        <v>1758</v>
      </c>
      <c r="E429" t="s">
        <v>2193</v>
      </c>
    </row>
    <row r="430" spans="1:5" x14ac:dyDescent="0.25">
      <c r="A430" t="s">
        <v>428</v>
      </c>
      <c r="B430" t="s">
        <v>1686</v>
      </c>
      <c r="C430" t="s">
        <v>1752</v>
      </c>
      <c r="D430" t="s">
        <v>1758</v>
      </c>
      <c r="E430" t="s">
        <v>2194</v>
      </c>
    </row>
    <row r="431" spans="1:5" x14ac:dyDescent="0.25">
      <c r="A431" t="s">
        <v>429</v>
      </c>
      <c r="B431" t="s">
        <v>1706</v>
      </c>
      <c r="C431" t="s">
        <v>1752</v>
      </c>
      <c r="D431" t="s">
        <v>1758</v>
      </c>
      <c r="E431" t="s">
        <v>2195</v>
      </c>
    </row>
    <row r="432" spans="1:5" x14ac:dyDescent="0.25">
      <c r="A432" t="s">
        <v>430</v>
      </c>
      <c r="B432" t="s">
        <v>1706</v>
      </c>
      <c r="C432" t="s">
        <v>1752</v>
      </c>
      <c r="D432" t="s">
        <v>1758</v>
      </c>
      <c r="E432" t="s">
        <v>2196</v>
      </c>
    </row>
    <row r="433" spans="1:5" x14ac:dyDescent="0.25">
      <c r="A433" t="s">
        <v>431</v>
      </c>
      <c r="B433" t="s">
        <v>1706</v>
      </c>
      <c r="C433" t="s">
        <v>1752</v>
      </c>
      <c r="D433" t="s">
        <v>1758</v>
      </c>
      <c r="E433" t="s">
        <v>2197</v>
      </c>
    </row>
    <row r="434" spans="1:5" x14ac:dyDescent="0.25">
      <c r="A434" t="s">
        <v>432</v>
      </c>
      <c r="B434" t="s">
        <v>1706</v>
      </c>
      <c r="C434" t="s">
        <v>1752</v>
      </c>
      <c r="D434" t="s">
        <v>1758</v>
      </c>
      <c r="E434" t="s">
        <v>2198</v>
      </c>
    </row>
    <row r="435" spans="1:5" x14ac:dyDescent="0.25">
      <c r="A435" t="s">
        <v>433</v>
      </c>
      <c r="B435" t="s">
        <v>1706</v>
      </c>
      <c r="C435" t="s">
        <v>1752</v>
      </c>
      <c r="D435" t="s">
        <v>1758</v>
      </c>
      <c r="E435" t="s">
        <v>2199</v>
      </c>
    </row>
    <row r="436" spans="1:5" x14ac:dyDescent="0.25">
      <c r="A436" t="s">
        <v>434</v>
      </c>
      <c r="B436" t="s">
        <v>1706</v>
      </c>
      <c r="C436" t="s">
        <v>1752</v>
      </c>
      <c r="D436" t="s">
        <v>1758</v>
      </c>
      <c r="E436" t="s">
        <v>2200</v>
      </c>
    </row>
    <row r="437" spans="1:5" x14ac:dyDescent="0.25">
      <c r="A437" t="s">
        <v>435</v>
      </c>
      <c r="B437" t="s">
        <v>1706</v>
      </c>
      <c r="C437" t="s">
        <v>1752</v>
      </c>
      <c r="D437" t="s">
        <v>1758</v>
      </c>
      <c r="E437" t="s">
        <v>2201</v>
      </c>
    </row>
    <row r="438" spans="1:5" x14ac:dyDescent="0.25">
      <c r="A438" t="s">
        <v>436</v>
      </c>
      <c r="B438" t="s">
        <v>1706</v>
      </c>
      <c r="C438" t="s">
        <v>1752</v>
      </c>
      <c r="D438" t="s">
        <v>1758</v>
      </c>
      <c r="E438" t="s">
        <v>2202</v>
      </c>
    </row>
    <row r="439" spans="1:5" x14ac:dyDescent="0.25">
      <c r="A439" t="s">
        <v>437</v>
      </c>
      <c r="B439" t="s">
        <v>1706</v>
      </c>
      <c r="C439" t="s">
        <v>1752</v>
      </c>
      <c r="D439" t="s">
        <v>1758</v>
      </c>
      <c r="E439" t="s">
        <v>2203</v>
      </c>
    </row>
    <row r="440" spans="1:5" x14ac:dyDescent="0.25">
      <c r="A440" t="s">
        <v>438</v>
      </c>
      <c r="B440" t="s">
        <v>1706</v>
      </c>
      <c r="C440" t="s">
        <v>1752</v>
      </c>
      <c r="D440" t="s">
        <v>1758</v>
      </c>
      <c r="E440" t="s">
        <v>2204</v>
      </c>
    </row>
    <row r="441" spans="1:5" x14ac:dyDescent="0.25">
      <c r="A441" t="s">
        <v>439</v>
      </c>
      <c r="B441" t="s">
        <v>1706</v>
      </c>
      <c r="C441" t="s">
        <v>1752</v>
      </c>
      <c r="D441" t="s">
        <v>1758</v>
      </c>
      <c r="E441" t="s">
        <v>2205</v>
      </c>
    </row>
    <row r="442" spans="1:5" x14ac:dyDescent="0.25">
      <c r="A442" t="s">
        <v>440</v>
      </c>
      <c r="B442" t="s">
        <v>1706</v>
      </c>
      <c r="C442" t="s">
        <v>1752</v>
      </c>
      <c r="D442" t="s">
        <v>1758</v>
      </c>
      <c r="E442" t="s">
        <v>2206</v>
      </c>
    </row>
    <row r="443" spans="1:5" x14ac:dyDescent="0.25">
      <c r="A443" t="s">
        <v>441</v>
      </c>
      <c r="B443" t="s">
        <v>1706</v>
      </c>
      <c r="C443" t="s">
        <v>1752</v>
      </c>
      <c r="D443" t="s">
        <v>1758</v>
      </c>
      <c r="E443" t="s">
        <v>2207</v>
      </c>
    </row>
    <row r="444" spans="1:5" x14ac:dyDescent="0.25">
      <c r="A444" t="s">
        <v>442</v>
      </c>
      <c r="B444" t="s">
        <v>1706</v>
      </c>
      <c r="C444" t="s">
        <v>1752</v>
      </c>
      <c r="D444" t="s">
        <v>1758</v>
      </c>
      <c r="E444" t="s">
        <v>2208</v>
      </c>
    </row>
    <row r="445" spans="1:5" x14ac:dyDescent="0.25">
      <c r="A445" t="s">
        <v>443</v>
      </c>
      <c r="B445" t="s">
        <v>1707</v>
      </c>
      <c r="C445" t="s">
        <v>1752</v>
      </c>
      <c r="D445" t="s">
        <v>1758</v>
      </c>
      <c r="E445" t="s">
        <v>2209</v>
      </c>
    </row>
    <row r="446" spans="1:5" x14ac:dyDescent="0.25">
      <c r="A446" t="s">
        <v>444</v>
      </c>
      <c r="B446" t="s">
        <v>1707</v>
      </c>
      <c r="C446" t="s">
        <v>1752</v>
      </c>
      <c r="D446" t="s">
        <v>1758</v>
      </c>
      <c r="E446" t="s">
        <v>2210</v>
      </c>
    </row>
    <row r="447" spans="1:5" x14ac:dyDescent="0.25">
      <c r="A447" t="s">
        <v>445</v>
      </c>
      <c r="B447" t="s">
        <v>1707</v>
      </c>
      <c r="C447" t="s">
        <v>1752</v>
      </c>
      <c r="D447" t="s">
        <v>1758</v>
      </c>
      <c r="E447" t="s">
        <v>2211</v>
      </c>
    </row>
    <row r="448" spans="1:5" x14ac:dyDescent="0.25">
      <c r="A448" t="s">
        <v>446</v>
      </c>
      <c r="B448" t="s">
        <v>1707</v>
      </c>
      <c r="C448" t="s">
        <v>1752</v>
      </c>
      <c r="D448" t="s">
        <v>1758</v>
      </c>
      <c r="E448" t="s">
        <v>2212</v>
      </c>
    </row>
    <row r="449" spans="1:5" x14ac:dyDescent="0.25">
      <c r="A449" t="s">
        <v>447</v>
      </c>
      <c r="B449" t="s">
        <v>1707</v>
      </c>
      <c r="C449" t="s">
        <v>1752</v>
      </c>
      <c r="D449" t="s">
        <v>1758</v>
      </c>
      <c r="E449" t="s">
        <v>2213</v>
      </c>
    </row>
    <row r="450" spans="1:5" x14ac:dyDescent="0.25">
      <c r="A450" t="s">
        <v>448</v>
      </c>
      <c r="B450" t="s">
        <v>1707</v>
      </c>
      <c r="C450" t="s">
        <v>1752</v>
      </c>
      <c r="D450" t="s">
        <v>1758</v>
      </c>
      <c r="E450" t="s">
        <v>2214</v>
      </c>
    </row>
    <row r="451" spans="1:5" x14ac:dyDescent="0.25">
      <c r="A451" t="s">
        <v>449</v>
      </c>
      <c r="B451" t="s">
        <v>1707</v>
      </c>
      <c r="C451" t="s">
        <v>1752</v>
      </c>
      <c r="D451" t="s">
        <v>1758</v>
      </c>
      <c r="E451" t="s">
        <v>2215</v>
      </c>
    </row>
    <row r="452" spans="1:5" x14ac:dyDescent="0.25">
      <c r="A452" t="s">
        <v>450</v>
      </c>
      <c r="B452" t="s">
        <v>1707</v>
      </c>
      <c r="C452" t="s">
        <v>1752</v>
      </c>
      <c r="D452" t="s">
        <v>1758</v>
      </c>
      <c r="E452" t="s">
        <v>2216</v>
      </c>
    </row>
    <row r="453" spans="1:5" x14ac:dyDescent="0.25">
      <c r="A453" t="s">
        <v>451</v>
      </c>
      <c r="B453" t="s">
        <v>1707</v>
      </c>
      <c r="C453" t="s">
        <v>1752</v>
      </c>
      <c r="D453" t="s">
        <v>1758</v>
      </c>
      <c r="E453" t="s">
        <v>2217</v>
      </c>
    </row>
    <row r="454" spans="1:5" x14ac:dyDescent="0.25">
      <c r="A454" t="s">
        <v>452</v>
      </c>
      <c r="B454" t="s">
        <v>1707</v>
      </c>
      <c r="C454" t="s">
        <v>1752</v>
      </c>
      <c r="D454" t="s">
        <v>1758</v>
      </c>
      <c r="E454" t="s">
        <v>2218</v>
      </c>
    </row>
    <row r="455" spans="1:5" x14ac:dyDescent="0.25">
      <c r="A455" t="s">
        <v>453</v>
      </c>
      <c r="B455" t="s">
        <v>1707</v>
      </c>
      <c r="C455" t="s">
        <v>1752</v>
      </c>
      <c r="D455" t="s">
        <v>1758</v>
      </c>
      <c r="E455" t="s">
        <v>2219</v>
      </c>
    </row>
    <row r="456" spans="1:5" x14ac:dyDescent="0.25">
      <c r="A456" t="s">
        <v>454</v>
      </c>
      <c r="B456" t="s">
        <v>1707</v>
      </c>
      <c r="C456" t="s">
        <v>1752</v>
      </c>
      <c r="D456" t="s">
        <v>1758</v>
      </c>
      <c r="E456" t="s">
        <v>2220</v>
      </c>
    </row>
    <row r="457" spans="1:5" x14ac:dyDescent="0.25">
      <c r="A457" t="s">
        <v>455</v>
      </c>
      <c r="B457" t="s">
        <v>1707</v>
      </c>
      <c r="C457" t="s">
        <v>1752</v>
      </c>
      <c r="D457" t="s">
        <v>1758</v>
      </c>
      <c r="E457" t="s">
        <v>2221</v>
      </c>
    </row>
    <row r="458" spans="1:5" x14ac:dyDescent="0.25">
      <c r="A458" t="s">
        <v>456</v>
      </c>
      <c r="B458" t="s">
        <v>1707</v>
      </c>
      <c r="C458" t="s">
        <v>1752</v>
      </c>
      <c r="D458" t="s">
        <v>1758</v>
      </c>
      <c r="E458" t="s">
        <v>2222</v>
      </c>
    </row>
    <row r="459" spans="1:5" x14ac:dyDescent="0.25">
      <c r="A459" t="s">
        <v>457</v>
      </c>
      <c r="B459" t="s">
        <v>1707</v>
      </c>
      <c r="C459" t="s">
        <v>1752</v>
      </c>
      <c r="D459" t="s">
        <v>1758</v>
      </c>
      <c r="E459" t="s">
        <v>2223</v>
      </c>
    </row>
    <row r="460" spans="1:5" x14ac:dyDescent="0.25">
      <c r="A460" t="s">
        <v>458</v>
      </c>
      <c r="B460" t="s">
        <v>1707</v>
      </c>
      <c r="C460" t="s">
        <v>1752</v>
      </c>
      <c r="D460" t="s">
        <v>1758</v>
      </c>
      <c r="E460" t="s">
        <v>2224</v>
      </c>
    </row>
    <row r="461" spans="1:5" x14ac:dyDescent="0.25">
      <c r="A461" t="s">
        <v>459</v>
      </c>
      <c r="B461" t="s">
        <v>1685</v>
      </c>
      <c r="C461" t="s">
        <v>1752</v>
      </c>
      <c r="D461" t="s">
        <v>1758</v>
      </c>
      <c r="E461" t="s">
        <v>2225</v>
      </c>
    </row>
    <row r="462" spans="1:5" x14ac:dyDescent="0.25">
      <c r="A462" t="s">
        <v>460</v>
      </c>
      <c r="B462" t="s">
        <v>1685</v>
      </c>
      <c r="C462" t="s">
        <v>1752</v>
      </c>
      <c r="D462" t="s">
        <v>1758</v>
      </c>
      <c r="E462" t="s">
        <v>2226</v>
      </c>
    </row>
    <row r="463" spans="1:5" x14ac:dyDescent="0.25">
      <c r="A463" t="s">
        <v>461</v>
      </c>
      <c r="B463" t="s">
        <v>1685</v>
      </c>
      <c r="C463" t="s">
        <v>1752</v>
      </c>
      <c r="D463" t="s">
        <v>1758</v>
      </c>
      <c r="E463" t="s">
        <v>2227</v>
      </c>
    </row>
    <row r="464" spans="1:5" x14ac:dyDescent="0.25">
      <c r="A464" t="s">
        <v>462</v>
      </c>
      <c r="B464" t="s">
        <v>1685</v>
      </c>
      <c r="C464" t="s">
        <v>1752</v>
      </c>
      <c r="D464" t="s">
        <v>1758</v>
      </c>
      <c r="E464" t="s">
        <v>2228</v>
      </c>
    </row>
    <row r="465" spans="1:5" x14ac:dyDescent="0.25">
      <c r="A465" t="s">
        <v>463</v>
      </c>
      <c r="B465" t="s">
        <v>1685</v>
      </c>
      <c r="C465" t="s">
        <v>1752</v>
      </c>
      <c r="D465" t="s">
        <v>1758</v>
      </c>
      <c r="E465" t="s">
        <v>2229</v>
      </c>
    </row>
    <row r="466" spans="1:5" x14ac:dyDescent="0.25">
      <c r="A466" t="s">
        <v>464</v>
      </c>
      <c r="B466" t="s">
        <v>1685</v>
      </c>
      <c r="C466" t="s">
        <v>1752</v>
      </c>
      <c r="D466" t="s">
        <v>1758</v>
      </c>
      <c r="E466" t="s">
        <v>2230</v>
      </c>
    </row>
    <row r="467" spans="1:5" x14ac:dyDescent="0.25">
      <c r="A467" t="s">
        <v>465</v>
      </c>
      <c r="B467" t="s">
        <v>1685</v>
      </c>
      <c r="C467" t="s">
        <v>1752</v>
      </c>
      <c r="D467" t="s">
        <v>1758</v>
      </c>
      <c r="E467" t="s">
        <v>2231</v>
      </c>
    </row>
    <row r="468" spans="1:5" x14ac:dyDescent="0.25">
      <c r="A468" t="s">
        <v>466</v>
      </c>
      <c r="B468" t="s">
        <v>1685</v>
      </c>
      <c r="C468" t="s">
        <v>1752</v>
      </c>
      <c r="D468" t="s">
        <v>1758</v>
      </c>
      <c r="E468" t="s">
        <v>2232</v>
      </c>
    </row>
    <row r="469" spans="1:5" x14ac:dyDescent="0.25">
      <c r="A469" t="s">
        <v>467</v>
      </c>
      <c r="B469" t="s">
        <v>1685</v>
      </c>
      <c r="C469" t="s">
        <v>1752</v>
      </c>
      <c r="D469" t="s">
        <v>1758</v>
      </c>
      <c r="E469" t="s">
        <v>2233</v>
      </c>
    </row>
    <row r="470" spans="1:5" x14ac:dyDescent="0.25">
      <c r="A470" t="s">
        <v>468</v>
      </c>
      <c r="B470" t="s">
        <v>1685</v>
      </c>
      <c r="C470" t="s">
        <v>1752</v>
      </c>
      <c r="D470" t="s">
        <v>1758</v>
      </c>
      <c r="E470" t="s">
        <v>2234</v>
      </c>
    </row>
    <row r="471" spans="1:5" x14ac:dyDescent="0.25">
      <c r="A471" t="s">
        <v>469</v>
      </c>
      <c r="B471" t="s">
        <v>1685</v>
      </c>
      <c r="C471" t="s">
        <v>1752</v>
      </c>
      <c r="D471" t="s">
        <v>1758</v>
      </c>
      <c r="E471" t="s">
        <v>2235</v>
      </c>
    </row>
    <row r="472" spans="1:5" x14ac:dyDescent="0.25">
      <c r="A472" t="s">
        <v>470</v>
      </c>
      <c r="B472" t="s">
        <v>1685</v>
      </c>
      <c r="C472" t="s">
        <v>1752</v>
      </c>
      <c r="D472" t="s">
        <v>1758</v>
      </c>
      <c r="E472" t="s">
        <v>2236</v>
      </c>
    </row>
    <row r="473" spans="1:5" x14ac:dyDescent="0.25">
      <c r="A473" t="s">
        <v>471</v>
      </c>
      <c r="B473" t="s">
        <v>1685</v>
      </c>
      <c r="C473" t="s">
        <v>1752</v>
      </c>
      <c r="D473" t="s">
        <v>1758</v>
      </c>
      <c r="E473" t="s">
        <v>2237</v>
      </c>
    </row>
    <row r="474" spans="1:5" x14ac:dyDescent="0.25">
      <c r="A474" t="s">
        <v>472</v>
      </c>
      <c r="B474" t="s">
        <v>1685</v>
      </c>
      <c r="C474" t="s">
        <v>1752</v>
      </c>
      <c r="D474" t="s">
        <v>1758</v>
      </c>
      <c r="E474" t="s">
        <v>2238</v>
      </c>
    </row>
    <row r="475" spans="1:5" x14ac:dyDescent="0.25">
      <c r="A475" t="s">
        <v>473</v>
      </c>
      <c r="B475" t="s">
        <v>1685</v>
      </c>
      <c r="C475" t="s">
        <v>1752</v>
      </c>
      <c r="D475" t="s">
        <v>1758</v>
      </c>
      <c r="E475" t="s">
        <v>2239</v>
      </c>
    </row>
    <row r="476" spans="1:5" x14ac:dyDescent="0.25">
      <c r="A476" t="s">
        <v>474</v>
      </c>
      <c r="B476" t="s">
        <v>1685</v>
      </c>
      <c r="C476" t="s">
        <v>1752</v>
      </c>
      <c r="D476" t="s">
        <v>1758</v>
      </c>
      <c r="E476" t="s">
        <v>2240</v>
      </c>
    </row>
    <row r="477" spans="1:5" x14ac:dyDescent="0.25">
      <c r="A477" t="s">
        <v>475</v>
      </c>
      <c r="B477" t="s">
        <v>1685</v>
      </c>
      <c r="C477" t="s">
        <v>1752</v>
      </c>
      <c r="D477" t="s">
        <v>1758</v>
      </c>
      <c r="E477" t="s">
        <v>2241</v>
      </c>
    </row>
    <row r="478" spans="1:5" x14ac:dyDescent="0.25">
      <c r="A478" t="s">
        <v>476</v>
      </c>
      <c r="B478" t="s">
        <v>1685</v>
      </c>
      <c r="C478" t="s">
        <v>1752</v>
      </c>
      <c r="D478" t="s">
        <v>1758</v>
      </c>
      <c r="E478" t="s">
        <v>2242</v>
      </c>
    </row>
    <row r="479" spans="1:5" x14ac:dyDescent="0.25">
      <c r="A479" t="s">
        <v>477</v>
      </c>
      <c r="B479" t="s">
        <v>1685</v>
      </c>
      <c r="C479" t="s">
        <v>1752</v>
      </c>
      <c r="D479" t="s">
        <v>1758</v>
      </c>
      <c r="E479" t="s">
        <v>2243</v>
      </c>
    </row>
    <row r="480" spans="1:5" x14ac:dyDescent="0.25">
      <c r="A480" t="s">
        <v>478</v>
      </c>
      <c r="B480" t="s">
        <v>1685</v>
      </c>
      <c r="C480" t="s">
        <v>1752</v>
      </c>
      <c r="D480" t="s">
        <v>1758</v>
      </c>
      <c r="E480" t="s">
        <v>2244</v>
      </c>
    </row>
    <row r="481" spans="1:5" x14ac:dyDescent="0.25">
      <c r="A481" t="s">
        <v>479</v>
      </c>
      <c r="B481" t="s">
        <v>1685</v>
      </c>
      <c r="C481" t="s">
        <v>1752</v>
      </c>
      <c r="D481" t="s">
        <v>1758</v>
      </c>
      <c r="E481" t="s">
        <v>2245</v>
      </c>
    </row>
    <row r="482" spans="1:5" x14ac:dyDescent="0.25">
      <c r="A482" t="s">
        <v>480</v>
      </c>
      <c r="B482" t="s">
        <v>1685</v>
      </c>
      <c r="C482" t="s">
        <v>1752</v>
      </c>
      <c r="D482" t="s">
        <v>1758</v>
      </c>
      <c r="E482" t="s">
        <v>2246</v>
      </c>
    </row>
    <row r="483" spans="1:5" x14ac:dyDescent="0.25">
      <c r="A483" t="s">
        <v>481</v>
      </c>
      <c r="B483" t="s">
        <v>1693</v>
      </c>
      <c r="C483" t="s">
        <v>1752</v>
      </c>
      <c r="D483" t="s">
        <v>1758</v>
      </c>
      <c r="E483" t="s">
        <v>2247</v>
      </c>
    </row>
    <row r="484" spans="1:5" x14ac:dyDescent="0.25">
      <c r="A484" t="s">
        <v>482</v>
      </c>
      <c r="B484" t="s">
        <v>1693</v>
      </c>
      <c r="C484" t="s">
        <v>1752</v>
      </c>
      <c r="D484" t="s">
        <v>1758</v>
      </c>
      <c r="E484" t="s">
        <v>2248</v>
      </c>
    </row>
    <row r="485" spans="1:5" x14ac:dyDescent="0.25">
      <c r="A485" t="s">
        <v>483</v>
      </c>
      <c r="B485" t="s">
        <v>1693</v>
      </c>
      <c r="C485" t="s">
        <v>1752</v>
      </c>
      <c r="D485" t="s">
        <v>1758</v>
      </c>
      <c r="E485" t="s">
        <v>2249</v>
      </c>
    </row>
    <row r="486" spans="1:5" x14ac:dyDescent="0.25">
      <c r="A486" t="s">
        <v>484</v>
      </c>
      <c r="B486" t="s">
        <v>1693</v>
      </c>
      <c r="C486" t="s">
        <v>1752</v>
      </c>
      <c r="D486" t="s">
        <v>1758</v>
      </c>
      <c r="E486" t="s">
        <v>2250</v>
      </c>
    </row>
    <row r="487" spans="1:5" x14ac:dyDescent="0.25">
      <c r="A487" t="s">
        <v>485</v>
      </c>
      <c r="B487" t="s">
        <v>1693</v>
      </c>
      <c r="C487" t="s">
        <v>1752</v>
      </c>
      <c r="D487" t="s">
        <v>1758</v>
      </c>
      <c r="E487" t="s">
        <v>2251</v>
      </c>
    </row>
    <row r="488" spans="1:5" x14ac:dyDescent="0.25">
      <c r="A488" t="s">
        <v>486</v>
      </c>
      <c r="B488" t="s">
        <v>1693</v>
      </c>
      <c r="C488" t="s">
        <v>1752</v>
      </c>
      <c r="D488" t="s">
        <v>1758</v>
      </c>
      <c r="E488" t="s">
        <v>2252</v>
      </c>
    </row>
    <row r="489" spans="1:5" x14ac:dyDescent="0.25">
      <c r="A489" t="s">
        <v>487</v>
      </c>
      <c r="B489" t="s">
        <v>1693</v>
      </c>
      <c r="C489" t="s">
        <v>1752</v>
      </c>
      <c r="D489" t="s">
        <v>1758</v>
      </c>
      <c r="E489" t="s">
        <v>2253</v>
      </c>
    </row>
    <row r="490" spans="1:5" x14ac:dyDescent="0.25">
      <c r="A490" t="s">
        <v>488</v>
      </c>
      <c r="B490" t="s">
        <v>1693</v>
      </c>
      <c r="C490" t="s">
        <v>1752</v>
      </c>
      <c r="D490" t="s">
        <v>1758</v>
      </c>
      <c r="E490" t="s">
        <v>2254</v>
      </c>
    </row>
    <row r="491" spans="1:5" x14ac:dyDescent="0.25">
      <c r="A491" t="s">
        <v>489</v>
      </c>
      <c r="B491" t="s">
        <v>1693</v>
      </c>
      <c r="C491" t="s">
        <v>1752</v>
      </c>
      <c r="D491" t="s">
        <v>1758</v>
      </c>
      <c r="E491" t="s">
        <v>2255</v>
      </c>
    </row>
    <row r="492" spans="1:5" x14ac:dyDescent="0.25">
      <c r="A492" t="s">
        <v>490</v>
      </c>
      <c r="B492" t="s">
        <v>1693</v>
      </c>
      <c r="C492" t="s">
        <v>1752</v>
      </c>
      <c r="D492" t="s">
        <v>1758</v>
      </c>
      <c r="E492" t="s">
        <v>2256</v>
      </c>
    </row>
    <row r="493" spans="1:5" x14ac:dyDescent="0.25">
      <c r="A493" t="s">
        <v>491</v>
      </c>
      <c r="B493" t="s">
        <v>1693</v>
      </c>
      <c r="C493" t="s">
        <v>1752</v>
      </c>
      <c r="D493" t="s">
        <v>1758</v>
      </c>
      <c r="E493" t="s">
        <v>2257</v>
      </c>
    </row>
    <row r="494" spans="1:5" x14ac:dyDescent="0.25">
      <c r="A494" t="s">
        <v>492</v>
      </c>
      <c r="B494" t="s">
        <v>1693</v>
      </c>
      <c r="C494" t="s">
        <v>1752</v>
      </c>
      <c r="D494" t="s">
        <v>1758</v>
      </c>
      <c r="E494" t="s">
        <v>2258</v>
      </c>
    </row>
    <row r="495" spans="1:5" x14ac:dyDescent="0.25">
      <c r="A495" t="s">
        <v>493</v>
      </c>
      <c r="B495" t="s">
        <v>1702</v>
      </c>
      <c r="C495" t="s">
        <v>1752</v>
      </c>
      <c r="D495" t="s">
        <v>1758</v>
      </c>
      <c r="E495" t="s">
        <v>2259</v>
      </c>
    </row>
    <row r="496" spans="1:5" x14ac:dyDescent="0.25">
      <c r="A496" t="s">
        <v>494</v>
      </c>
      <c r="B496" t="s">
        <v>1702</v>
      </c>
      <c r="C496" t="s">
        <v>1752</v>
      </c>
      <c r="D496" t="s">
        <v>1758</v>
      </c>
      <c r="E496" t="s">
        <v>2260</v>
      </c>
    </row>
    <row r="497" spans="1:5" x14ac:dyDescent="0.25">
      <c r="A497" t="s">
        <v>495</v>
      </c>
      <c r="B497" t="s">
        <v>1702</v>
      </c>
      <c r="C497" t="s">
        <v>1752</v>
      </c>
      <c r="D497" t="s">
        <v>1758</v>
      </c>
      <c r="E497" t="s">
        <v>2261</v>
      </c>
    </row>
    <row r="498" spans="1:5" x14ac:dyDescent="0.25">
      <c r="A498" t="s">
        <v>496</v>
      </c>
      <c r="B498" t="s">
        <v>1702</v>
      </c>
      <c r="C498" t="s">
        <v>1752</v>
      </c>
      <c r="D498" t="s">
        <v>1758</v>
      </c>
      <c r="E498" t="s">
        <v>2262</v>
      </c>
    </row>
    <row r="499" spans="1:5" x14ac:dyDescent="0.25">
      <c r="A499" t="s">
        <v>497</v>
      </c>
      <c r="B499" t="s">
        <v>1702</v>
      </c>
      <c r="C499" t="s">
        <v>1752</v>
      </c>
      <c r="D499" t="s">
        <v>1758</v>
      </c>
      <c r="E499" t="s">
        <v>2263</v>
      </c>
    </row>
    <row r="500" spans="1:5" x14ac:dyDescent="0.25">
      <c r="A500" t="s">
        <v>498</v>
      </c>
      <c r="B500" t="s">
        <v>1702</v>
      </c>
      <c r="C500" t="s">
        <v>1752</v>
      </c>
      <c r="D500" t="s">
        <v>1758</v>
      </c>
      <c r="E500" t="s">
        <v>2264</v>
      </c>
    </row>
    <row r="501" spans="1:5" x14ac:dyDescent="0.25">
      <c r="A501" t="s">
        <v>499</v>
      </c>
      <c r="B501" t="s">
        <v>1702</v>
      </c>
      <c r="C501" t="s">
        <v>1752</v>
      </c>
      <c r="D501" t="s">
        <v>1758</v>
      </c>
      <c r="E501" t="s">
        <v>2265</v>
      </c>
    </row>
    <row r="502" spans="1:5" x14ac:dyDescent="0.25">
      <c r="A502" t="s">
        <v>500</v>
      </c>
      <c r="B502" t="s">
        <v>1702</v>
      </c>
      <c r="C502" t="s">
        <v>1752</v>
      </c>
      <c r="D502" t="s">
        <v>1758</v>
      </c>
      <c r="E502" t="s">
        <v>2266</v>
      </c>
    </row>
    <row r="503" spans="1:5" x14ac:dyDescent="0.25">
      <c r="A503" t="s">
        <v>501</v>
      </c>
      <c r="B503" t="s">
        <v>1702</v>
      </c>
      <c r="C503" t="s">
        <v>1752</v>
      </c>
      <c r="D503" t="s">
        <v>1758</v>
      </c>
      <c r="E503" t="s">
        <v>2267</v>
      </c>
    </row>
    <row r="504" spans="1:5" x14ac:dyDescent="0.25">
      <c r="A504" t="s">
        <v>502</v>
      </c>
      <c r="B504" t="s">
        <v>1702</v>
      </c>
      <c r="C504" t="s">
        <v>1752</v>
      </c>
      <c r="D504" t="s">
        <v>1758</v>
      </c>
      <c r="E504" t="s">
        <v>2268</v>
      </c>
    </row>
    <row r="505" spans="1:5" x14ac:dyDescent="0.25">
      <c r="A505" t="s">
        <v>503</v>
      </c>
      <c r="B505" t="s">
        <v>1702</v>
      </c>
      <c r="C505" t="s">
        <v>1752</v>
      </c>
      <c r="D505" t="s">
        <v>1758</v>
      </c>
      <c r="E505" t="s">
        <v>2269</v>
      </c>
    </row>
    <row r="506" spans="1:5" x14ac:dyDescent="0.25">
      <c r="A506" t="s">
        <v>504</v>
      </c>
      <c r="B506" t="s">
        <v>1702</v>
      </c>
      <c r="C506" t="s">
        <v>1752</v>
      </c>
      <c r="D506" t="s">
        <v>1758</v>
      </c>
      <c r="E506" t="s">
        <v>2270</v>
      </c>
    </row>
    <row r="507" spans="1:5" x14ac:dyDescent="0.25">
      <c r="A507" t="s">
        <v>505</v>
      </c>
      <c r="B507" t="s">
        <v>1702</v>
      </c>
      <c r="C507" t="s">
        <v>1752</v>
      </c>
      <c r="D507" t="s">
        <v>1758</v>
      </c>
      <c r="E507" t="s">
        <v>2271</v>
      </c>
    </row>
    <row r="508" spans="1:5" x14ac:dyDescent="0.25">
      <c r="A508" t="s">
        <v>506</v>
      </c>
      <c r="B508" t="s">
        <v>1702</v>
      </c>
      <c r="C508" t="s">
        <v>1752</v>
      </c>
      <c r="D508" t="s">
        <v>1758</v>
      </c>
      <c r="E508" t="s">
        <v>2272</v>
      </c>
    </row>
    <row r="509" spans="1:5" x14ac:dyDescent="0.25">
      <c r="A509" t="s">
        <v>507</v>
      </c>
      <c r="B509" t="s">
        <v>1702</v>
      </c>
      <c r="C509" t="s">
        <v>1752</v>
      </c>
      <c r="D509" t="s">
        <v>1758</v>
      </c>
      <c r="E509" t="s">
        <v>2273</v>
      </c>
    </row>
    <row r="510" spans="1:5" x14ac:dyDescent="0.25">
      <c r="A510" t="s">
        <v>508</v>
      </c>
      <c r="B510" t="s">
        <v>1704</v>
      </c>
      <c r="C510" t="s">
        <v>1752</v>
      </c>
      <c r="D510" t="s">
        <v>1758</v>
      </c>
      <c r="E510" t="s">
        <v>2274</v>
      </c>
    </row>
    <row r="511" spans="1:5" x14ac:dyDescent="0.25">
      <c r="A511" t="s">
        <v>509</v>
      </c>
      <c r="B511" t="s">
        <v>1704</v>
      </c>
      <c r="C511" t="s">
        <v>1752</v>
      </c>
      <c r="D511" t="s">
        <v>1758</v>
      </c>
      <c r="E511" t="s">
        <v>2275</v>
      </c>
    </row>
    <row r="512" spans="1:5" x14ac:dyDescent="0.25">
      <c r="A512" t="s">
        <v>510</v>
      </c>
      <c r="B512" t="s">
        <v>1704</v>
      </c>
      <c r="C512" t="s">
        <v>1752</v>
      </c>
      <c r="D512" t="s">
        <v>1758</v>
      </c>
      <c r="E512" t="s">
        <v>2276</v>
      </c>
    </row>
    <row r="513" spans="1:5" x14ac:dyDescent="0.25">
      <c r="A513" t="s">
        <v>511</v>
      </c>
      <c r="B513" t="s">
        <v>1704</v>
      </c>
      <c r="C513" t="s">
        <v>1752</v>
      </c>
      <c r="D513" t="s">
        <v>1758</v>
      </c>
      <c r="E513" t="s">
        <v>2277</v>
      </c>
    </row>
    <row r="514" spans="1:5" x14ac:dyDescent="0.25">
      <c r="A514" t="s">
        <v>512</v>
      </c>
      <c r="B514" t="s">
        <v>1704</v>
      </c>
      <c r="C514" t="s">
        <v>1752</v>
      </c>
      <c r="D514" t="s">
        <v>1758</v>
      </c>
      <c r="E514" t="s">
        <v>2278</v>
      </c>
    </row>
    <row r="515" spans="1:5" x14ac:dyDescent="0.25">
      <c r="A515" t="s">
        <v>513</v>
      </c>
      <c r="B515" t="s">
        <v>1704</v>
      </c>
      <c r="C515" t="s">
        <v>1752</v>
      </c>
      <c r="D515" t="s">
        <v>1758</v>
      </c>
      <c r="E515" t="s">
        <v>2279</v>
      </c>
    </row>
    <row r="516" spans="1:5" x14ac:dyDescent="0.25">
      <c r="A516" t="s">
        <v>514</v>
      </c>
      <c r="B516" t="s">
        <v>1704</v>
      </c>
      <c r="C516" t="s">
        <v>1752</v>
      </c>
      <c r="D516" t="s">
        <v>1758</v>
      </c>
      <c r="E516" t="s">
        <v>2280</v>
      </c>
    </row>
    <row r="517" spans="1:5" x14ac:dyDescent="0.25">
      <c r="A517" t="s">
        <v>515</v>
      </c>
      <c r="B517" t="s">
        <v>1704</v>
      </c>
      <c r="C517" t="s">
        <v>1752</v>
      </c>
      <c r="D517" t="s">
        <v>1758</v>
      </c>
      <c r="E517" t="s">
        <v>2281</v>
      </c>
    </row>
    <row r="518" spans="1:5" x14ac:dyDescent="0.25">
      <c r="A518" t="s">
        <v>516</v>
      </c>
      <c r="B518" t="s">
        <v>1708</v>
      </c>
      <c r="C518" t="s">
        <v>1752</v>
      </c>
      <c r="D518" t="s">
        <v>1758</v>
      </c>
      <c r="E518" t="s">
        <v>2282</v>
      </c>
    </row>
    <row r="519" spans="1:5" x14ac:dyDescent="0.25">
      <c r="A519" t="s">
        <v>517</v>
      </c>
      <c r="B519" t="s">
        <v>1708</v>
      </c>
      <c r="C519" t="s">
        <v>1752</v>
      </c>
      <c r="D519" t="s">
        <v>1758</v>
      </c>
      <c r="E519" t="s">
        <v>2283</v>
      </c>
    </row>
    <row r="520" spans="1:5" x14ac:dyDescent="0.25">
      <c r="A520" t="s">
        <v>518</v>
      </c>
      <c r="B520" t="s">
        <v>1708</v>
      </c>
      <c r="C520" t="s">
        <v>1752</v>
      </c>
      <c r="D520" t="s">
        <v>1758</v>
      </c>
      <c r="E520" t="s">
        <v>2284</v>
      </c>
    </row>
    <row r="521" spans="1:5" x14ac:dyDescent="0.25">
      <c r="A521" t="s">
        <v>519</v>
      </c>
      <c r="B521" t="s">
        <v>1708</v>
      </c>
      <c r="C521" t="s">
        <v>1752</v>
      </c>
      <c r="D521" t="s">
        <v>1758</v>
      </c>
      <c r="E521" t="s">
        <v>2285</v>
      </c>
    </row>
    <row r="522" spans="1:5" x14ac:dyDescent="0.25">
      <c r="A522" t="s">
        <v>520</v>
      </c>
      <c r="B522" t="s">
        <v>1708</v>
      </c>
      <c r="C522" t="s">
        <v>1752</v>
      </c>
      <c r="D522" t="s">
        <v>1758</v>
      </c>
      <c r="E522" t="s">
        <v>2286</v>
      </c>
    </row>
    <row r="523" spans="1:5" x14ac:dyDescent="0.25">
      <c r="A523" t="s">
        <v>521</v>
      </c>
      <c r="B523" t="s">
        <v>1708</v>
      </c>
      <c r="C523" t="s">
        <v>1752</v>
      </c>
      <c r="D523" t="s">
        <v>1758</v>
      </c>
      <c r="E523" t="s">
        <v>2287</v>
      </c>
    </row>
    <row r="524" spans="1:5" x14ac:dyDescent="0.25">
      <c r="A524" t="s">
        <v>522</v>
      </c>
      <c r="B524" t="s">
        <v>1708</v>
      </c>
      <c r="C524" t="s">
        <v>1752</v>
      </c>
      <c r="D524" t="s">
        <v>1758</v>
      </c>
      <c r="E524" t="s">
        <v>2288</v>
      </c>
    </row>
    <row r="525" spans="1:5" x14ac:dyDescent="0.25">
      <c r="A525" t="s">
        <v>523</v>
      </c>
      <c r="B525" t="s">
        <v>1705</v>
      </c>
      <c r="C525" t="s">
        <v>1752</v>
      </c>
      <c r="D525" t="s">
        <v>1758</v>
      </c>
      <c r="E525" t="s">
        <v>2289</v>
      </c>
    </row>
    <row r="526" spans="1:5" x14ac:dyDescent="0.25">
      <c r="A526" t="s">
        <v>524</v>
      </c>
      <c r="B526" t="s">
        <v>1705</v>
      </c>
      <c r="C526" t="s">
        <v>1752</v>
      </c>
      <c r="D526" t="s">
        <v>1758</v>
      </c>
      <c r="E526" t="s">
        <v>2290</v>
      </c>
    </row>
    <row r="527" spans="1:5" x14ac:dyDescent="0.25">
      <c r="A527" t="s">
        <v>525</v>
      </c>
      <c r="B527" t="s">
        <v>1705</v>
      </c>
      <c r="C527" t="s">
        <v>1752</v>
      </c>
      <c r="D527" t="s">
        <v>1758</v>
      </c>
      <c r="E527" t="s">
        <v>2291</v>
      </c>
    </row>
    <row r="528" spans="1:5" x14ac:dyDescent="0.25">
      <c r="A528" t="s">
        <v>526</v>
      </c>
      <c r="B528" t="s">
        <v>1705</v>
      </c>
      <c r="C528" t="s">
        <v>1752</v>
      </c>
      <c r="D528" t="s">
        <v>1758</v>
      </c>
      <c r="E528" t="s">
        <v>2292</v>
      </c>
    </row>
    <row r="529" spans="1:5" x14ac:dyDescent="0.25">
      <c r="A529" t="s">
        <v>527</v>
      </c>
      <c r="B529" t="s">
        <v>1705</v>
      </c>
      <c r="C529" t="s">
        <v>1752</v>
      </c>
      <c r="D529" t="s">
        <v>1758</v>
      </c>
      <c r="E529" t="s">
        <v>2293</v>
      </c>
    </row>
    <row r="530" spans="1:5" x14ac:dyDescent="0.25">
      <c r="A530" t="s">
        <v>528</v>
      </c>
      <c r="B530" t="s">
        <v>1705</v>
      </c>
      <c r="C530" t="s">
        <v>1752</v>
      </c>
      <c r="D530" t="s">
        <v>1758</v>
      </c>
      <c r="E530" t="s">
        <v>2294</v>
      </c>
    </row>
    <row r="531" spans="1:5" x14ac:dyDescent="0.25">
      <c r="A531" t="s">
        <v>529</v>
      </c>
      <c r="B531" t="s">
        <v>1705</v>
      </c>
      <c r="C531" t="s">
        <v>1752</v>
      </c>
      <c r="D531" t="s">
        <v>1758</v>
      </c>
      <c r="E531" t="s">
        <v>2295</v>
      </c>
    </row>
    <row r="532" spans="1:5" x14ac:dyDescent="0.25">
      <c r="A532" t="s">
        <v>530</v>
      </c>
      <c r="B532" t="s">
        <v>1705</v>
      </c>
      <c r="C532" t="s">
        <v>1752</v>
      </c>
      <c r="D532" t="s">
        <v>1758</v>
      </c>
      <c r="E532" t="s">
        <v>2296</v>
      </c>
    </row>
    <row r="533" spans="1:5" x14ac:dyDescent="0.25">
      <c r="A533" t="s">
        <v>531</v>
      </c>
      <c r="B533" t="s">
        <v>1705</v>
      </c>
      <c r="C533" t="s">
        <v>1752</v>
      </c>
      <c r="D533" t="s">
        <v>1758</v>
      </c>
      <c r="E533" t="s">
        <v>2297</v>
      </c>
    </row>
    <row r="534" spans="1:5" x14ac:dyDescent="0.25">
      <c r="A534" t="s">
        <v>532</v>
      </c>
      <c r="B534" t="s">
        <v>1705</v>
      </c>
      <c r="C534" t="s">
        <v>1752</v>
      </c>
      <c r="D534" t="s">
        <v>1758</v>
      </c>
      <c r="E534" t="s">
        <v>2298</v>
      </c>
    </row>
    <row r="535" spans="1:5" x14ac:dyDescent="0.25">
      <c r="A535" t="s">
        <v>533</v>
      </c>
      <c r="B535" t="s">
        <v>1705</v>
      </c>
      <c r="C535" t="s">
        <v>1752</v>
      </c>
      <c r="D535" t="s">
        <v>1758</v>
      </c>
      <c r="E535" t="s">
        <v>2299</v>
      </c>
    </row>
    <row r="536" spans="1:5" x14ac:dyDescent="0.25">
      <c r="A536" t="s">
        <v>534</v>
      </c>
      <c r="B536" t="s">
        <v>1705</v>
      </c>
      <c r="C536" t="s">
        <v>1752</v>
      </c>
      <c r="D536" t="s">
        <v>1758</v>
      </c>
      <c r="E536" t="s">
        <v>2300</v>
      </c>
    </row>
    <row r="537" spans="1:5" x14ac:dyDescent="0.25">
      <c r="A537" t="s">
        <v>535</v>
      </c>
      <c r="B537" t="s">
        <v>1709</v>
      </c>
      <c r="C537" t="s">
        <v>1752</v>
      </c>
      <c r="D537" t="s">
        <v>1758</v>
      </c>
      <c r="E537" t="s">
        <v>2301</v>
      </c>
    </row>
    <row r="538" spans="1:5" x14ac:dyDescent="0.25">
      <c r="A538" t="s">
        <v>536</v>
      </c>
      <c r="B538" t="s">
        <v>1709</v>
      </c>
      <c r="C538" t="s">
        <v>1752</v>
      </c>
      <c r="D538" t="s">
        <v>1758</v>
      </c>
      <c r="E538" t="s">
        <v>2302</v>
      </c>
    </row>
    <row r="539" spans="1:5" x14ac:dyDescent="0.25">
      <c r="A539" t="s">
        <v>537</v>
      </c>
      <c r="B539" t="s">
        <v>1709</v>
      </c>
      <c r="C539" t="s">
        <v>1752</v>
      </c>
      <c r="D539" t="s">
        <v>1758</v>
      </c>
      <c r="E539" t="s">
        <v>2303</v>
      </c>
    </row>
    <row r="540" spans="1:5" x14ac:dyDescent="0.25">
      <c r="A540" t="s">
        <v>538</v>
      </c>
      <c r="B540" t="s">
        <v>1709</v>
      </c>
      <c r="C540" t="s">
        <v>1752</v>
      </c>
      <c r="D540" t="s">
        <v>1758</v>
      </c>
      <c r="E540" t="s">
        <v>2304</v>
      </c>
    </row>
    <row r="541" spans="1:5" x14ac:dyDescent="0.25">
      <c r="A541" t="s">
        <v>539</v>
      </c>
      <c r="B541" t="s">
        <v>1709</v>
      </c>
      <c r="C541" t="s">
        <v>1752</v>
      </c>
      <c r="D541" t="s">
        <v>1758</v>
      </c>
      <c r="E541" t="s">
        <v>2305</v>
      </c>
    </row>
    <row r="542" spans="1:5" x14ac:dyDescent="0.25">
      <c r="A542" t="s">
        <v>540</v>
      </c>
      <c r="B542" t="s">
        <v>1709</v>
      </c>
      <c r="C542" t="s">
        <v>1752</v>
      </c>
      <c r="D542" t="s">
        <v>1758</v>
      </c>
      <c r="E542" t="s">
        <v>2306</v>
      </c>
    </row>
    <row r="543" spans="1:5" x14ac:dyDescent="0.25">
      <c r="A543" t="s">
        <v>541</v>
      </c>
      <c r="B543" t="s">
        <v>1709</v>
      </c>
      <c r="C543" t="s">
        <v>1752</v>
      </c>
      <c r="D543" t="s">
        <v>1758</v>
      </c>
      <c r="E543" t="s">
        <v>2307</v>
      </c>
    </row>
    <row r="544" spans="1:5" x14ac:dyDescent="0.25">
      <c r="A544" t="s">
        <v>542</v>
      </c>
      <c r="B544" t="s">
        <v>1709</v>
      </c>
      <c r="C544" t="s">
        <v>1752</v>
      </c>
      <c r="D544" t="s">
        <v>1758</v>
      </c>
      <c r="E544" t="s">
        <v>2308</v>
      </c>
    </row>
    <row r="545" spans="1:5" x14ac:dyDescent="0.25">
      <c r="A545" t="s">
        <v>543</v>
      </c>
      <c r="B545" t="s">
        <v>1709</v>
      </c>
      <c r="C545" t="s">
        <v>1752</v>
      </c>
      <c r="D545" t="s">
        <v>1758</v>
      </c>
      <c r="E545" t="s">
        <v>2309</v>
      </c>
    </row>
    <row r="546" spans="1:5" x14ac:dyDescent="0.25">
      <c r="A546" t="s">
        <v>544</v>
      </c>
      <c r="B546" t="s">
        <v>1709</v>
      </c>
      <c r="C546" t="s">
        <v>1752</v>
      </c>
      <c r="D546" t="s">
        <v>1758</v>
      </c>
      <c r="E546" t="s">
        <v>2310</v>
      </c>
    </row>
    <row r="547" spans="1:5" x14ac:dyDescent="0.25">
      <c r="A547" t="s">
        <v>545</v>
      </c>
      <c r="B547" t="s">
        <v>1709</v>
      </c>
      <c r="C547" t="s">
        <v>1752</v>
      </c>
      <c r="D547" t="s">
        <v>1758</v>
      </c>
      <c r="E547" t="s">
        <v>2311</v>
      </c>
    </row>
    <row r="548" spans="1:5" x14ac:dyDescent="0.25">
      <c r="A548" t="s">
        <v>546</v>
      </c>
      <c r="B548" t="s">
        <v>1709</v>
      </c>
      <c r="C548" t="s">
        <v>1752</v>
      </c>
      <c r="D548" t="s">
        <v>1758</v>
      </c>
      <c r="E548" t="s">
        <v>2312</v>
      </c>
    </row>
    <row r="549" spans="1:5" x14ac:dyDescent="0.25">
      <c r="A549" t="s">
        <v>547</v>
      </c>
      <c r="B549" t="s">
        <v>1709</v>
      </c>
      <c r="C549" t="s">
        <v>1752</v>
      </c>
      <c r="D549" t="s">
        <v>1758</v>
      </c>
      <c r="E549" t="s">
        <v>2313</v>
      </c>
    </row>
    <row r="550" spans="1:5" x14ac:dyDescent="0.25">
      <c r="A550" t="s">
        <v>548</v>
      </c>
      <c r="B550" t="s">
        <v>1709</v>
      </c>
      <c r="C550" t="s">
        <v>1752</v>
      </c>
      <c r="D550" t="s">
        <v>1758</v>
      </c>
      <c r="E550" t="s">
        <v>2314</v>
      </c>
    </row>
    <row r="551" spans="1:5" x14ac:dyDescent="0.25">
      <c r="A551" t="s">
        <v>549</v>
      </c>
      <c r="B551" t="s">
        <v>1709</v>
      </c>
      <c r="C551" t="s">
        <v>1752</v>
      </c>
      <c r="D551" t="s">
        <v>1758</v>
      </c>
      <c r="E551" t="s">
        <v>2315</v>
      </c>
    </row>
    <row r="552" spans="1:5" x14ac:dyDescent="0.25">
      <c r="A552" t="s">
        <v>550</v>
      </c>
      <c r="B552" t="s">
        <v>1709</v>
      </c>
      <c r="C552" t="s">
        <v>1752</v>
      </c>
      <c r="D552" t="s">
        <v>1758</v>
      </c>
      <c r="E552" t="s">
        <v>2316</v>
      </c>
    </row>
    <row r="553" spans="1:5" x14ac:dyDescent="0.25">
      <c r="A553" t="s">
        <v>551</v>
      </c>
      <c r="B553" t="s">
        <v>1709</v>
      </c>
      <c r="C553" t="s">
        <v>1752</v>
      </c>
      <c r="D553" t="s">
        <v>1758</v>
      </c>
      <c r="E553" t="s">
        <v>2317</v>
      </c>
    </row>
    <row r="554" spans="1:5" x14ac:dyDescent="0.25">
      <c r="A554" t="s">
        <v>552</v>
      </c>
      <c r="B554" t="s">
        <v>1709</v>
      </c>
      <c r="C554" t="s">
        <v>1752</v>
      </c>
      <c r="D554" t="s">
        <v>1758</v>
      </c>
      <c r="E554" t="s">
        <v>2318</v>
      </c>
    </row>
    <row r="555" spans="1:5" x14ac:dyDescent="0.25">
      <c r="A555" t="s">
        <v>553</v>
      </c>
      <c r="B555" t="s">
        <v>1709</v>
      </c>
      <c r="C555" t="s">
        <v>1752</v>
      </c>
      <c r="D555" t="s">
        <v>1758</v>
      </c>
      <c r="E555" t="s">
        <v>2319</v>
      </c>
    </row>
    <row r="556" spans="1:5" x14ac:dyDescent="0.25">
      <c r="A556" t="s">
        <v>554</v>
      </c>
      <c r="B556" t="s">
        <v>1709</v>
      </c>
      <c r="C556" t="s">
        <v>1752</v>
      </c>
      <c r="D556" t="s">
        <v>1758</v>
      </c>
      <c r="E556" t="s">
        <v>2320</v>
      </c>
    </row>
    <row r="557" spans="1:5" x14ac:dyDescent="0.25">
      <c r="A557" t="s">
        <v>555</v>
      </c>
      <c r="B557" t="s">
        <v>1709</v>
      </c>
      <c r="C557" t="s">
        <v>1752</v>
      </c>
      <c r="D557" t="s">
        <v>1758</v>
      </c>
      <c r="E557" t="s">
        <v>2321</v>
      </c>
    </row>
    <row r="558" spans="1:5" x14ac:dyDescent="0.25">
      <c r="A558" t="s">
        <v>556</v>
      </c>
      <c r="B558" t="s">
        <v>1710</v>
      </c>
      <c r="C558" t="s">
        <v>1752</v>
      </c>
      <c r="D558" t="s">
        <v>1758</v>
      </c>
      <c r="E558" t="s">
        <v>2322</v>
      </c>
    </row>
    <row r="559" spans="1:5" x14ac:dyDescent="0.25">
      <c r="A559" t="s">
        <v>557</v>
      </c>
      <c r="B559" t="s">
        <v>1710</v>
      </c>
      <c r="C559" t="s">
        <v>1752</v>
      </c>
      <c r="D559" t="s">
        <v>1758</v>
      </c>
      <c r="E559" t="s">
        <v>2323</v>
      </c>
    </row>
    <row r="560" spans="1:5" x14ac:dyDescent="0.25">
      <c r="A560" t="s">
        <v>558</v>
      </c>
      <c r="B560" t="s">
        <v>1710</v>
      </c>
      <c r="C560" t="s">
        <v>1752</v>
      </c>
      <c r="D560" t="s">
        <v>1758</v>
      </c>
      <c r="E560" t="s">
        <v>2324</v>
      </c>
    </row>
    <row r="561" spans="1:5" x14ac:dyDescent="0.25">
      <c r="A561" t="s">
        <v>559</v>
      </c>
      <c r="B561" t="s">
        <v>1710</v>
      </c>
      <c r="C561" t="s">
        <v>1752</v>
      </c>
      <c r="D561" t="s">
        <v>1758</v>
      </c>
      <c r="E561" t="s">
        <v>2325</v>
      </c>
    </row>
    <row r="562" spans="1:5" x14ac:dyDescent="0.25">
      <c r="A562" t="s">
        <v>560</v>
      </c>
      <c r="B562" t="s">
        <v>1710</v>
      </c>
      <c r="C562" t="s">
        <v>1752</v>
      </c>
      <c r="D562" t="s">
        <v>1758</v>
      </c>
      <c r="E562" t="s">
        <v>2326</v>
      </c>
    </row>
    <row r="563" spans="1:5" x14ac:dyDescent="0.25">
      <c r="A563" t="s">
        <v>561</v>
      </c>
      <c r="B563" t="s">
        <v>1710</v>
      </c>
      <c r="C563" t="s">
        <v>1752</v>
      </c>
      <c r="D563" t="s">
        <v>1758</v>
      </c>
      <c r="E563" t="s">
        <v>2327</v>
      </c>
    </row>
    <row r="564" spans="1:5" x14ac:dyDescent="0.25">
      <c r="A564" t="s">
        <v>562</v>
      </c>
      <c r="B564" t="s">
        <v>1710</v>
      </c>
      <c r="C564" t="s">
        <v>1752</v>
      </c>
      <c r="D564" t="s">
        <v>1758</v>
      </c>
      <c r="E564" t="s">
        <v>2328</v>
      </c>
    </row>
    <row r="565" spans="1:5" x14ac:dyDescent="0.25">
      <c r="A565" t="s">
        <v>563</v>
      </c>
      <c r="B565" t="s">
        <v>1710</v>
      </c>
      <c r="C565" t="s">
        <v>1752</v>
      </c>
      <c r="D565" t="s">
        <v>1758</v>
      </c>
      <c r="E565" t="s">
        <v>2329</v>
      </c>
    </row>
    <row r="566" spans="1:5" x14ac:dyDescent="0.25">
      <c r="A566" t="s">
        <v>564</v>
      </c>
      <c r="B566" t="s">
        <v>1710</v>
      </c>
      <c r="C566" t="s">
        <v>1752</v>
      </c>
      <c r="D566" t="s">
        <v>1758</v>
      </c>
      <c r="E566" t="s">
        <v>2330</v>
      </c>
    </row>
    <row r="567" spans="1:5" x14ac:dyDescent="0.25">
      <c r="A567" t="s">
        <v>565</v>
      </c>
      <c r="B567" t="s">
        <v>1710</v>
      </c>
      <c r="C567" t="s">
        <v>1752</v>
      </c>
      <c r="D567" t="s">
        <v>1758</v>
      </c>
      <c r="E567" t="s">
        <v>2331</v>
      </c>
    </row>
    <row r="568" spans="1:5" x14ac:dyDescent="0.25">
      <c r="A568" t="s">
        <v>566</v>
      </c>
      <c r="B568" t="s">
        <v>1710</v>
      </c>
      <c r="C568" t="s">
        <v>1752</v>
      </c>
      <c r="D568" t="s">
        <v>1758</v>
      </c>
      <c r="E568" t="s">
        <v>2332</v>
      </c>
    </row>
    <row r="569" spans="1:5" x14ac:dyDescent="0.25">
      <c r="A569" t="s">
        <v>567</v>
      </c>
      <c r="B569" t="s">
        <v>1710</v>
      </c>
      <c r="C569" t="s">
        <v>1752</v>
      </c>
      <c r="D569" t="s">
        <v>1758</v>
      </c>
      <c r="E569" t="s">
        <v>2333</v>
      </c>
    </row>
    <row r="570" spans="1:5" x14ac:dyDescent="0.25">
      <c r="A570" t="s">
        <v>568</v>
      </c>
      <c r="B570" t="s">
        <v>1710</v>
      </c>
      <c r="C570" t="s">
        <v>1752</v>
      </c>
      <c r="D570" t="s">
        <v>1758</v>
      </c>
      <c r="E570" t="s">
        <v>2334</v>
      </c>
    </row>
    <row r="571" spans="1:5" x14ac:dyDescent="0.25">
      <c r="A571" t="s">
        <v>569</v>
      </c>
      <c r="B571" t="s">
        <v>1710</v>
      </c>
      <c r="C571" t="s">
        <v>1752</v>
      </c>
      <c r="D571" t="s">
        <v>1758</v>
      </c>
      <c r="E571" t="s">
        <v>2335</v>
      </c>
    </row>
    <row r="572" spans="1:5" x14ac:dyDescent="0.25">
      <c r="A572" t="s">
        <v>570</v>
      </c>
      <c r="B572" t="s">
        <v>1710</v>
      </c>
      <c r="C572" t="s">
        <v>1752</v>
      </c>
      <c r="D572" t="s">
        <v>1758</v>
      </c>
      <c r="E572" t="s">
        <v>2336</v>
      </c>
    </row>
    <row r="573" spans="1:5" x14ac:dyDescent="0.25">
      <c r="A573" t="s">
        <v>571</v>
      </c>
      <c r="B573" t="s">
        <v>1710</v>
      </c>
      <c r="C573" t="s">
        <v>1752</v>
      </c>
      <c r="D573" t="s">
        <v>1758</v>
      </c>
      <c r="E573" t="s">
        <v>2337</v>
      </c>
    </row>
    <row r="574" spans="1:5" x14ac:dyDescent="0.25">
      <c r="A574" t="s">
        <v>572</v>
      </c>
      <c r="B574" t="s">
        <v>1710</v>
      </c>
      <c r="C574" t="s">
        <v>1752</v>
      </c>
      <c r="D574" t="s">
        <v>1758</v>
      </c>
      <c r="E574" t="s">
        <v>2338</v>
      </c>
    </row>
    <row r="575" spans="1:5" x14ac:dyDescent="0.25">
      <c r="A575" t="s">
        <v>573</v>
      </c>
      <c r="B575" t="s">
        <v>1710</v>
      </c>
      <c r="C575" t="s">
        <v>1752</v>
      </c>
      <c r="D575" t="s">
        <v>1758</v>
      </c>
      <c r="E575" t="s">
        <v>2339</v>
      </c>
    </row>
    <row r="576" spans="1:5" x14ac:dyDescent="0.25">
      <c r="A576" t="s">
        <v>574</v>
      </c>
      <c r="B576" t="s">
        <v>1710</v>
      </c>
      <c r="C576" t="s">
        <v>1752</v>
      </c>
      <c r="D576" t="s">
        <v>1758</v>
      </c>
      <c r="E576" t="s">
        <v>2340</v>
      </c>
    </row>
    <row r="577" spans="1:5" x14ac:dyDescent="0.25">
      <c r="A577" t="s">
        <v>575</v>
      </c>
      <c r="B577" t="s">
        <v>1710</v>
      </c>
      <c r="C577" t="s">
        <v>1752</v>
      </c>
      <c r="D577" t="s">
        <v>1758</v>
      </c>
      <c r="E577" t="s">
        <v>2341</v>
      </c>
    </row>
    <row r="578" spans="1:5" x14ac:dyDescent="0.25">
      <c r="A578" t="s">
        <v>576</v>
      </c>
      <c r="B578" t="s">
        <v>1710</v>
      </c>
      <c r="C578" t="s">
        <v>1752</v>
      </c>
      <c r="D578" t="s">
        <v>1758</v>
      </c>
      <c r="E578" t="s">
        <v>2342</v>
      </c>
    </row>
    <row r="579" spans="1:5" x14ac:dyDescent="0.25">
      <c r="A579" t="s">
        <v>577</v>
      </c>
      <c r="B579" t="s">
        <v>1711</v>
      </c>
      <c r="C579" t="s">
        <v>1753</v>
      </c>
      <c r="D579" t="s">
        <v>1753</v>
      </c>
    </row>
    <row r="580" spans="1:5" x14ac:dyDescent="0.25">
      <c r="A580" t="s">
        <v>578</v>
      </c>
      <c r="B580" t="s">
        <v>1711</v>
      </c>
      <c r="C580" t="s">
        <v>1753</v>
      </c>
      <c r="D580" t="s">
        <v>1753</v>
      </c>
    </row>
    <row r="581" spans="1:5" x14ac:dyDescent="0.25">
      <c r="A581" t="s">
        <v>579</v>
      </c>
      <c r="B581" t="s">
        <v>1711</v>
      </c>
      <c r="C581" t="s">
        <v>1753</v>
      </c>
      <c r="D581" t="s">
        <v>1753</v>
      </c>
    </row>
    <row r="582" spans="1:5" x14ac:dyDescent="0.25">
      <c r="A582" t="s">
        <v>580</v>
      </c>
      <c r="B582" t="s">
        <v>1711</v>
      </c>
      <c r="C582" t="s">
        <v>1753</v>
      </c>
      <c r="D582" t="s">
        <v>1753</v>
      </c>
    </row>
    <row r="583" spans="1:5" x14ac:dyDescent="0.25">
      <c r="A583" t="s">
        <v>581</v>
      </c>
      <c r="B583" t="s">
        <v>1711</v>
      </c>
      <c r="C583" t="s">
        <v>1753</v>
      </c>
      <c r="D583" t="s">
        <v>1753</v>
      </c>
    </row>
    <row r="584" spans="1:5" x14ac:dyDescent="0.25">
      <c r="A584" t="s">
        <v>582</v>
      </c>
      <c r="B584" t="s">
        <v>1711</v>
      </c>
      <c r="C584" t="s">
        <v>1753</v>
      </c>
      <c r="D584" t="s">
        <v>1753</v>
      </c>
    </row>
    <row r="585" spans="1:5" x14ac:dyDescent="0.25">
      <c r="A585" t="s">
        <v>583</v>
      </c>
      <c r="B585" t="s">
        <v>1711</v>
      </c>
      <c r="C585" t="s">
        <v>1753</v>
      </c>
      <c r="D585" t="s">
        <v>1753</v>
      </c>
    </row>
    <row r="586" spans="1:5" x14ac:dyDescent="0.25">
      <c r="A586" t="s">
        <v>584</v>
      </c>
      <c r="B586" t="s">
        <v>1711</v>
      </c>
      <c r="C586" t="s">
        <v>1753</v>
      </c>
      <c r="D586" t="s">
        <v>1753</v>
      </c>
    </row>
    <row r="587" spans="1:5" x14ac:dyDescent="0.25">
      <c r="A587" t="s">
        <v>585</v>
      </c>
      <c r="B587" t="s">
        <v>1711</v>
      </c>
      <c r="C587" t="s">
        <v>1753</v>
      </c>
      <c r="D587" t="s">
        <v>1753</v>
      </c>
    </row>
    <row r="588" spans="1:5" x14ac:dyDescent="0.25">
      <c r="A588" t="s">
        <v>586</v>
      </c>
      <c r="B588" t="s">
        <v>1711</v>
      </c>
      <c r="C588" t="s">
        <v>1753</v>
      </c>
      <c r="D588" t="s">
        <v>1753</v>
      </c>
    </row>
    <row r="589" spans="1:5" x14ac:dyDescent="0.25">
      <c r="A589" t="s">
        <v>587</v>
      </c>
      <c r="B589" t="s">
        <v>1711</v>
      </c>
      <c r="C589" t="s">
        <v>1753</v>
      </c>
      <c r="D589" t="s">
        <v>1753</v>
      </c>
    </row>
    <row r="590" spans="1:5" x14ac:dyDescent="0.25">
      <c r="A590" t="s">
        <v>588</v>
      </c>
      <c r="B590" t="s">
        <v>1711</v>
      </c>
      <c r="C590" t="s">
        <v>1753</v>
      </c>
      <c r="D590" t="s">
        <v>1753</v>
      </c>
    </row>
    <row r="591" spans="1:5" x14ac:dyDescent="0.25">
      <c r="A591" t="s">
        <v>589</v>
      </c>
      <c r="B591" t="s">
        <v>1711</v>
      </c>
      <c r="C591" t="s">
        <v>1753</v>
      </c>
      <c r="D591" t="s">
        <v>1753</v>
      </c>
    </row>
    <row r="592" spans="1:5" x14ac:dyDescent="0.25">
      <c r="A592" t="s">
        <v>590</v>
      </c>
      <c r="B592" t="s">
        <v>1711</v>
      </c>
      <c r="C592" t="s">
        <v>1753</v>
      </c>
      <c r="D592" t="s">
        <v>1753</v>
      </c>
    </row>
    <row r="593" spans="1:4" x14ac:dyDescent="0.25">
      <c r="A593" t="s">
        <v>591</v>
      </c>
      <c r="B593" t="s">
        <v>1711</v>
      </c>
      <c r="C593" t="s">
        <v>1753</v>
      </c>
      <c r="D593" t="s">
        <v>1753</v>
      </c>
    </row>
    <row r="594" spans="1:4" x14ac:dyDescent="0.25">
      <c r="A594" t="s">
        <v>592</v>
      </c>
      <c r="B594" t="s">
        <v>1711</v>
      </c>
      <c r="C594" t="s">
        <v>1753</v>
      </c>
      <c r="D594" t="s">
        <v>1753</v>
      </c>
    </row>
    <row r="595" spans="1:4" x14ac:dyDescent="0.25">
      <c r="A595" t="s">
        <v>593</v>
      </c>
      <c r="B595" t="s">
        <v>1711</v>
      </c>
      <c r="C595" t="s">
        <v>1753</v>
      </c>
      <c r="D595" t="s">
        <v>1753</v>
      </c>
    </row>
    <row r="596" spans="1:4" x14ac:dyDescent="0.25">
      <c r="A596" t="s">
        <v>594</v>
      </c>
      <c r="B596" t="s">
        <v>1711</v>
      </c>
      <c r="C596" t="s">
        <v>1753</v>
      </c>
      <c r="D596" t="s">
        <v>1753</v>
      </c>
    </row>
    <row r="597" spans="1:4" x14ac:dyDescent="0.25">
      <c r="A597" t="s">
        <v>595</v>
      </c>
      <c r="B597" t="s">
        <v>1711</v>
      </c>
      <c r="C597" t="s">
        <v>1753</v>
      </c>
      <c r="D597" t="s">
        <v>1753</v>
      </c>
    </row>
    <row r="598" spans="1:4" x14ac:dyDescent="0.25">
      <c r="A598" t="s">
        <v>596</v>
      </c>
      <c r="B598" t="s">
        <v>1711</v>
      </c>
      <c r="C598" t="s">
        <v>1753</v>
      </c>
      <c r="D598" t="s">
        <v>1753</v>
      </c>
    </row>
    <row r="599" spans="1:4" x14ac:dyDescent="0.25">
      <c r="A599" t="s">
        <v>597</v>
      </c>
      <c r="B599" t="s">
        <v>1711</v>
      </c>
      <c r="C599" t="s">
        <v>1753</v>
      </c>
      <c r="D599" t="s">
        <v>1753</v>
      </c>
    </row>
    <row r="600" spans="1:4" x14ac:dyDescent="0.25">
      <c r="A600" t="s">
        <v>598</v>
      </c>
      <c r="B600" t="s">
        <v>1711</v>
      </c>
      <c r="C600" t="s">
        <v>1753</v>
      </c>
      <c r="D600" t="s">
        <v>1753</v>
      </c>
    </row>
    <row r="601" spans="1:4" x14ac:dyDescent="0.25">
      <c r="A601" t="s">
        <v>599</v>
      </c>
      <c r="B601" t="s">
        <v>1711</v>
      </c>
      <c r="C601" t="s">
        <v>1753</v>
      </c>
      <c r="D601" t="s">
        <v>1753</v>
      </c>
    </row>
    <row r="602" spans="1:4" x14ac:dyDescent="0.25">
      <c r="A602" t="s">
        <v>600</v>
      </c>
      <c r="B602" t="s">
        <v>1711</v>
      </c>
      <c r="C602" t="s">
        <v>1753</v>
      </c>
      <c r="D602" t="s">
        <v>1753</v>
      </c>
    </row>
    <row r="603" spans="1:4" x14ac:dyDescent="0.25">
      <c r="A603" t="s">
        <v>601</v>
      </c>
      <c r="B603" t="s">
        <v>1711</v>
      </c>
      <c r="C603" t="s">
        <v>1753</v>
      </c>
      <c r="D603" t="s">
        <v>1753</v>
      </c>
    </row>
    <row r="604" spans="1:4" x14ac:dyDescent="0.25">
      <c r="A604" t="s">
        <v>602</v>
      </c>
      <c r="B604" t="s">
        <v>1711</v>
      </c>
      <c r="C604" t="s">
        <v>1753</v>
      </c>
      <c r="D604" t="s">
        <v>1753</v>
      </c>
    </row>
    <row r="605" spans="1:4" x14ac:dyDescent="0.25">
      <c r="A605" t="s">
        <v>603</v>
      </c>
      <c r="B605" t="s">
        <v>1711</v>
      </c>
      <c r="C605" t="s">
        <v>1753</v>
      </c>
      <c r="D605" t="s">
        <v>1753</v>
      </c>
    </row>
    <row r="606" spans="1:4" x14ac:dyDescent="0.25">
      <c r="A606" t="s">
        <v>604</v>
      </c>
      <c r="B606" t="s">
        <v>1711</v>
      </c>
      <c r="C606" t="s">
        <v>1753</v>
      </c>
      <c r="D606" t="s">
        <v>1753</v>
      </c>
    </row>
    <row r="607" spans="1:4" x14ac:dyDescent="0.25">
      <c r="A607" t="s">
        <v>605</v>
      </c>
      <c r="B607" t="s">
        <v>1711</v>
      </c>
      <c r="C607" t="s">
        <v>1753</v>
      </c>
      <c r="D607" t="s">
        <v>1753</v>
      </c>
    </row>
    <row r="608" spans="1:4" x14ac:dyDescent="0.25">
      <c r="A608" t="s">
        <v>606</v>
      </c>
      <c r="B608" t="s">
        <v>1711</v>
      </c>
      <c r="C608" t="s">
        <v>1753</v>
      </c>
      <c r="D608" t="s">
        <v>1753</v>
      </c>
    </row>
    <row r="609" spans="1:4" x14ac:dyDescent="0.25">
      <c r="A609" t="s">
        <v>607</v>
      </c>
      <c r="B609" t="s">
        <v>1711</v>
      </c>
      <c r="C609" t="s">
        <v>1753</v>
      </c>
      <c r="D609" t="s">
        <v>1753</v>
      </c>
    </row>
    <row r="610" spans="1:4" x14ac:dyDescent="0.25">
      <c r="A610" t="s">
        <v>608</v>
      </c>
      <c r="B610" t="s">
        <v>1711</v>
      </c>
      <c r="C610" t="s">
        <v>1753</v>
      </c>
      <c r="D610" t="s">
        <v>1753</v>
      </c>
    </row>
    <row r="611" spans="1:4" x14ac:dyDescent="0.25">
      <c r="A611" t="s">
        <v>609</v>
      </c>
      <c r="B611" t="s">
        <v>1711</v>
      </c>
      <c r="C611" t="s">
        <v>1753</v>
      </c>
      <c r="D611" t="s">
        <v>1753</v>
      </c>
    </row>
    <row r="612" spans="1:4" x14ac:dyDescent="0.25">
      <c r="A612" t="s">
        <v>610</v>
      </c>
      <c r="B612" t="s">
        <v>1711</v>
      </c>
      <c r="C612" t="s">
        <v>1753</v>
      </c>
      <c r="D612" t="s">
        <v>1753</v>
      </c>
    </row>
    <row r="613" spans="1:4" x14ac:dyDescent="0.25">
      <c r="A613" t="s">
        <v>611</v>
      </c>
      <c r="B613" t="s">
        <v>1711</v>
      </c>
      <c r="C613" t="s">
        <v>1753</v>
      </c>
      <c r="D613" t="s">
        <v>1753</v>
      </c>
    </row>
    <row r="614" spans="1:4" x14ac:dyDescent="0.25">
      <c r="A614" t="s">
        <v>612</v>
      </c>
      <c r="B614" t="s">
        <v>1711</v>
      </c>
      <c r="C614" t="s">
        <v>1753</v>
      </c>
      <c r="D614" t="s">
        <v>1753</v>
      </c>
    </row>
    <row r="615" spans="1:4" x14ac:dyDescent="0.25">
      <c r="A615" t="s">
        <v>613</v>
      </c>
      <c r="B615" t="s">
        <v>1711</v>
      </c>
      <c r="C615" t="s">
        <v>1753</v>
      </c>
      <c r="D615" t="s">
        <v>1753</v>
      </c>
    </row>
    <row r="616" spans="1:4" x14ac:dyDescent="0.25">
      <c r="A616" t="s">
        <v>614</v>
      </c>
      <c r="B616" t="s">
        <v>1711</v>
      </c>
      <c r="C616" t="s">
        <v>1753</v>
      </c>
      <c r="D616" t="s">
        <v>1753</v>
      </c>
    </row>
    <row r="617" spans="1:4" x14ac:dyDescent="0.25">
      <c r="A617" t="s">
        <v>615</v>
      </c>
      <c r="B617" t="s">
        <v>1711</v>
      </c>
      <c r="C617" t="s">
        <v>1753</v>
      </c>
      <c r="D617" t="s">
        <v>1753</v>
      </c>
    </row>
    <row r="618" spans="1:4" x14ac:dyDescent="0.25">
      <c r="A618" t="s">
        <v>616</v>
      </c>
      <c r="B618" t="s">
        <v>1711</v>
      </c>
      <c r="C618" t="s">
        <v>1753</v>
      </c>
      <c r="D618" t="s">
        <v>1753</v>
      </c>
    </row>
    <row r="619" spans="1:4" x14ac:dyDescent="0.25">
      <c r="A619" t="s">
        <v>617</v>
      </c>
      <c r="B619" t="s">
        <v>1711</v>
      </c>
      <c r="C619" t="s">
        <v>1753</v>
      </c>
      <c r="D619" t="s">
        <v>1753</v>
      </c>
    </row>
    <row r="620" spans="1:4" x14ac:dyDescent="0.25">
      <c r="A620" t="s">
        <v>618</v>
      </c>
      <c r="B620" t="s">
        <v>1711</v>
      </c>
      <c r="C620" t="s">
        <v>1753</v>
      </c>
      <c r="D620" t="s">
        <v>1753</v>
      </c>
    </row>
    <row r="621" spans="1:4" x14ac:dyDescent="0.25">
      <c r="A621" t="s">
        <v>619</v>
      </c>
      <c r="B621" t="s">
        <v>1711</v>
      </c>
      <c r="C621" t="s">
        <v>1753</v>
      </c>
      <c r="D621" t="s">
        <v>1753</v>
      </c>
    </row>
    <row r="622" spans="1:4" x14ac:dyDescent="0.25">
      <c r="A622" t="s">
        <v>620</v>
      </c>
      <c r="B622" t="s">
        <v>1711</v>
      </c>
      <c r="C622" t="s">
        <v>1753</v>
      </c>
      <c r="D622" t="s">
        <v>1753</v>
      </c>
    </row>
    <row r="623" spans="1:4" x14ac:dyDescent="0.25">
      <c r="A623" t="s">
        <v>621</v>
      </c>
      <c r="B623" t="s">
        <v>1711</v>
      </c>
      <c r="C623" t="s">
        <v>1753</v>
      </c>
      <c r="D623" t="s">
        <v>1753</v>
      </c>
    </row>
    <row r="624" spans="1:4" x14ac:dyDescent="0.25">
      <c r="A624" t="s">
        <v>622</v>
      </c>
      <c r="B624" t="s">
        <v>1711</v>
      </c>
      <c r="C624" t="s">
        <v>1753</v>
      </c>
      <c r="D624" t="s">
        <v>1753</v>
      </c>
    </row>
    <row r="625" spans="1:4" x14ac:dyDescent="0.25">
      <c r="A625" t="s">
        <v>623</v>
      </c>
      <c r="B625" t="s">
        <v>1711</v>
      </c>
      <c r="C625" t="s">
        <v>1753</v>
      </c>
      <c r="D625" t="s">
        <v>1753</v>
      </c>
    </row>
    <row r="626" spans="1:4" x14ac:dyDescent="0.25">
      <c r="A626" t="s">
        <v>624</v>
      </c>
      <c r="B626" t="s">
        <v>1711</v>
      </c>
      <c r="C626" t="s">
        <v>1753</v>
      </c>
      <c r="D626" t="s">
        <v>1753</v>
      </c>
    </row>
    <row r="627" spans="1:4" x14ac:dyDescent="0.25">
      <c r="A627" t="s">
        <v>625</v>
      </c>
      <c r="B627" t="s">
        <v>1711</v>
      </c>
      <c r="C627" t="s">
        <v>1753</v>
      </c>
      <c r="D627" t="s">
        <v>1753</v>
      </c>
    </row>
    <row r="628" spans="1:4" x14ac:dyDescent="0.25">
      <c r="A628" t="s">
        <v>626</v>
      </c>
      <c r="B628" t="s">
        <v>1712</v>
      </c>
      <c r="C628" t="s">
        <v>1753</v>
      </c>
      <c r="D628" t="s">
        <v>1753</v>
      </c>
    </row>
    <row r="629" spans="1:4" x14ac:dyDescent="0.25">
      <c r="A629" t="s">
        <v>627</v>
      </c>
      <c r="B629" t="s">
        <v>1712</v>
      </c>
      <c r="C629" t="s">
        <v>1753</v>
      </c>
      <c r="D629" t="s">
        <v>1753</v>
      </c>
    </row>
    <row r="630" spans="1:4" x14ac:dyDescent="0.25">
      <c r="A630" t="s">
        <v>628</v>
      </c>
      <c r="B630" t="s">
        <v>1712</v>
      </c>
      <c r="C630" t="s">
        <v>1753</v>
      </c>
      <c r="D630" t="s">
        <v>1753</v>
      </c>
    </row>
    <row r="631" spans="1:4" x14ac:dyDescent="0.25">
      <c r="A631" t="s">
        <v>629</v>
      </c>
      <c r="B631" t="s">
        <v>1712</v>
      </c>
      <c r="C631" t="s">
        <v>1753</v>
      </c>
      <c r="D631" t="s">
        <v>1753</v>
      </c>
    </row>
    <row r="632" spans="1:4" x14ac:dyDescent="0.25">
      <c r="A632" t="s">
        <v>630</v>
      </c>
      <c r="B632" t="s">
        <v>1712</v>
      </c>
      <c r="C632" t="s">
        <v>1753</v>
      </c>
      <c r="D632" t="s">
        <v>1753</v>
      </c>
    </row>
    <row r="633" spans="1:4" x14ac:dyDescent="0.25">
      <c r="A633" t="s">
        <v>631</v>
      </c>
      <c r="B633" t="s">
        <v>1712</v>
      </c>
      <c r="C633" t="s">
        <v>1753</v>
      </c>
      <c r="D633" t="s">
        <v>1753</v>
      </c>
    </row>
    <row r="634" spans="1:4" x14ac:dyDescent="0.25">
      <c r="A634" t="s">
        <v>632</v>
      </c>
      <c r="B634" t="s">
        <v>1712</v>
      </c>
      <c r="C634" t="s">
        <v>1753</v>
      </c>
      <c r="D634" t="s">
        <v>1753</v>
      </c>
    </row>
    <row r="635" spans="1:4" x14ac:dyDescent="0.25">
      <c r="A635" t="s">
        <v>633</v>
      </c>
      <c r="B635" t="s">
        <v>1712</v>
      </c>
      <c r="C635" t="s">
        <v>1753</v>
      </c>
      <c r="D635" t="s">
        <v>1753</v>
      </c>
    </row>
    <row r="636" spans="1:4" x14ac:dyDescent="0.25">
      <c r="A636" t="s">
        <v>634</v>
      </c>
      <c r="B636" t="s">
        <v>1712</v>
      </c>
      <c r="C636" t="s">
        <v>1753</v>
      </c>
      <c r="D636" t="s">
        <v>1753</v>
      </c>
    </row>
    <row r="637" spans="1:4" x14ac:dyDescent="0.25">
      <c r="A637" t="s">
        <v>635</v>
      </c>
      <c r="B637" t="s">
        <v>1712</v>
      </c>
      <c r="C637" t="s">
        <v>1753</v>
      </c>
      <c r="D637" t="s">
        <v>1753</v>
      </c>
    </row>
    <row r="638" spans="1:4" x14ac:dyDescent="0.25">
      <c r="A638" t="s">
        <v>636</v>
      </c>
      <c r="B638" t="s">
        <v>1712</v>
      </c>
      <c r="C638" t="s">
        <v>1753</v>
      </c>
      <c r="D638" t="s">
        <v>1753</v>
      </c>
    </row>
    <row r="639" spans="1:4" x14ac:dyDescent="0.25">
      <c r="A639" t="s">
        <v>637</v>
      </c>
      <c r="B639" t="s">
        <v>1712</v>
      </c>
      <c r="C639" t="s">
        <v>1753</v>
      </c>
      <c r="D639" t="s">
        <v>1753</v>
      </c>
    </row>
    <row r="640" spans="1:4" x14ac:dyDescent="0.25">
      <c r="A640" t="s">
        <v>638</v>
      </c>
      <c r="B640" t="s">
        <v>1712</v>
      </c>
      <c r="C640" t="s">
        <v>1753</v>
      </c>
      <c r="D640" t="s">
        <v>1753</v>
      </c>
    </row>
    <row r="641" spans="1:4" x14ac:dyDescent="0.25">
      <c r="A641" t="s">
        <v>639</v>
      </c>
      <c r="B641" t="s">
        <v>1712</v>
      </c>
      <c r="C641" t="s">
        <v>1753</v>
      </c>
      <c r="D641" t="s">
        <v>1753</v>
      </c>
    </row>
    <row r="642" spans="1:4" x14ac:dyDescent="0.25">
      <c r="A642" t="s">
        <v>640</v>
      </c>
      <c r="B642" t="s">
        <v>1712</v>
      </c>
      <c r="C642" t="s">
        <v>1753</v>
      </c>
      <c r="D642" t="s">
        <v>1753</v>
      </c>
    </row>
    <row r="643" spans="1:4" x14ac:dyDescent="0.25">
      <c r="A643" t="s">
        <v>641</v>
      </c>
      <c r="B643" t="s">
        <v>1712</v>
      </c>
      <c r="C643" t="s">
        <v>1753</v>
      </c>
      <c r="D643" t="s">
        <v>1753</v>
      </c>
    </row>
    <row r="644" spans="1:4" x14ac:dyDescent="0.25">
      <c r="A644" t="s">
        <v>642</v>
      </c>
      <c r="B644" t="s">
        <v>1712</v>
      </c>
      <c r="C644" t="s">
        <v>1753</v>
      </c>
      <c r="D644" t="s">
        <v>1753</v>
      </c>
    </row>
    <row r="645" spans="1:4" x14ac:dyDescent="0.25">
      <c r="A645" t="s">
        <v>643</v>
      </c>
      <c r="B645" t="s">
        <v>1712</v>
      </c>
      <c r="C645" t="s">
        <v>1753</v>
      </c>
      <c r="D645" t="s">
        <v>1753</v>
      </c>
    </row>
    <row r="646" spans="1:4" x14ac:dyDescent="0.25">
      <c r="A646" t="s">
        <v>644</v>
      </c>
      <c r="B646" t="s">
        <v>1712</v>
      </c>
      <c r="C646" t="s">
        <v>1753</v>
      </c>
      <c r="D646" t="s">
        <v>1753</v>
      </c>
    </row>
    <row r="647" spans="1:4" x14ac:dyDescent="0.25">
      <c r="A647" t="s">
        <v>645</v>
      </c>
      <c r="B647" t="s">
        <v>1712</v>
      </c>
      <c r="C647" t="s">
        <v>1753</v>
      </c>
      <c r="D647" t="s">
        <v>1753</v>
      </c>
    </row>
    <row r="648" spans="1:4" x14ac:dyDescent="0.25">
      <c r="A648" t="s">
        <v>646</v>
      </c>
      <c r="B648" t="s">
        <v>1712</v>
      </c>
      <c r="C648" t="s">
        <v>1753</v>
      </c>
      <c r="D648" t="s">
        <v>1753</v>
      </c>
    </row>
    <row r="649" spans="1:4" x14ac:dyDescent="0.25">
      <c r="A649" t="s">
        <v>647</v>
      </c>
      <c r="B649" t="s">
        <v>1712</v>
      </c>
      <c r="C649" t="s">
        <v>1753</v>
      </c>
      <c r="D649" t="s">
        <v>1753</v>
      </c>
    </row>
    <row r="650" spans="1:4" x14ac:dyDescent="0.25">
      <c r="A650" t="s">
        <v>648</v>
      </c>
      <c r="B650" t="s">
        <v>1712</v>
      </c>
      <c r="C650" t="s">
        <v>1753</v>
      </c>
      <c r="D650" t="s">
        <v>1753</v>
      </c>
    </row>
    <row r="651" spans="1:4" x14ac:dyDescent="0.25">
      <c r="A651" t="s">
        <v>649</v>
      </c>
      <c r="B651" t="s">
        <v>1712</v>
      </c>
      <c r="C651" t="s">
        <v>1753</v>
      </c>
      <c r="D651" t="s">
        <v>1753</v>
      </c>
    </row>
    <row r="652" spans="1:4" x14ac:dyDescent="0.25">
      <c r="A652" t="s">
        <v>650</v>
      </c>
      <c r="B652" t="s">
        <v>1712</v>
      </c>
      <c r="C652" t="s">
        <v>1753</v>
      </c>
      <c r="D652" t="s">
        <v>1753</v>
      </c>
    </row>
    <row r="653" spans="1:4" x14ac:dyDescent="0.25">
      <c r="A653" t="s">
        <v>651</v>
      </c>
      <c r="B653" t="s">
        <v>1712</v>
      </c>
      <c r="C653" t="s">
        <v>1753</v>
      </c>
      <c r="D653" t="s">
        <v>1753</v>
      </c>
    </row>
    <row r="654" spans="1:4" x14ac:dyDescent="0.25">
      <c r="A654" t="s">
        <v>652</v>
      </c>
      <c r="B654" t="s">
        <v>1712</v>
      </c>
      <c r="C654" t="s">
        <v>1753</v>
      </c>
      <c r="D654" t="s">
        <v>1753</v>
      </c>
    </row>
    <row r="655" spans="1:4" x14ac:dyDescent="0.25">
      <c r="A655" t="s">
        <v>653</v>
      </c>
      <c r="B655" t="s">
        <v>1712</v>
      </c>
      <c r="C655" t="s">
        <v>1753</v>
      </c>
      <c r="D655" t="s">
        <v>1753</v>
      </c>
    </row>
    <row r="656" spans="1:4" x14ac:dyDescent="0.25">
      <c r="A656" t="s">
        <v>654</v>
      </c>
      <c r="B656" t="s">
        <v>1712</v>
      </c>
      <c r="C656" t="s">
        <v>1753</v>
      </c>
      <c r="D656" t="s">
        <v>1753</v>
      </c>
    </row>
    <row r="657" spans="1:4" x14ac:dyDescent="0.25">
      <c r="A657" t="s">
        <v>655</v>
      </c>
      <c r="B657" t="s">
        <v>1712</v>
      </c>
      <c r="C657" t="s">
        <v>1753</v>
      </c>
      <c r="D657" t="s">
        <v>1753</v>
      </c>
    </row>
    <row r="658" spans="1:4" x14ac:dyDescent="0.25">
      <c r="A658" t="s">
        <v>656</v>
      </c>
      <c r="B658" t="s">
        <v>1713</v>
      </c>
      <c r="C658" t="s">
        <v>1753</v>
      </c>
      <c r="D658" t="s">
        <v>1753</v>
      </c>
    </row>
    <row r="659" spans="1:4" x14ac:dyDescent="0.25">
      <c r="A659" t="s">
        <v>657</v>
      </c>
      <c r="B659" t="s">
        <v>1713</v>
      </c>
      <c r="C659" t="s">
        <v>1753</v>
      </c>
      <c r="D659" t="s">
        <v>1753</v>
      </c>
    </row>
    <row r="660" spans="1:4" x14ac:dyDescent="0.25">
      <c r="A660" t="s">
        <v>658</v>
      </c>
      <c r="B660" t="s">
        <v>1713</v>
      </c>
      <c r="C660" t="s">
        <v>1753</v>
      </c>
      <c r="D660" t="s">
        <v>1753</v>
      </c>
    </row>
    <row r="661" spans="1:4" x14ac:dyDescent="0.25">
      <c r="A661" t="s">
        <v>659</v>
      </c>
      <c r="B661" t="s">
        <v>1713</v>
      </c>
      <c r="C661" t="s">
        <v>1753</v>
      </c>
      <c r="D661" t="s">
        <v>1753</v>
      </c>
    </row>
    <row r="662" spans="1:4" x14ac:dyDescent="0.25">
      <c r="A662" t="s">
        <v>660</v>
      </c>
      <c r="B662" t="s">
        <v>1713</v>
      </c>
      <c r="C662" t="s">
        <v>1753</v>
      </c>
      <c r="D662" t="s">
        <v>1753</v>
      </c>
    </row>
    <row r="663" spans="1:4" x14ac:dyDescent="0.25">
      <c r="A663" t="s">
        <v>661</v>
      </c>
      <c r="B663" t="s">
        <v>1713</v>
      </c>
      <c r="C663" t="s">
        <v>1753</v>
      </c>
      <c r="D663" t="s">
        <v>1753</v>
      </c>
    </row>
    <row r="664" spans="1:4" x14ac:dyDescent="0.25">
      <c r="A664" t="s">
        <v>662</v>
      </c>
      <c r="B664" t="s">
        <v>1713</v>
      </c>
      <c r="C664" t="s">
        <v>1753</v>
      </c>
      <c r="D664" t="s">
        <v>1753</v>
      </c>
    </row>
    <row r="665" spans="1:4" x14ac:dyDescent="0.25">
      <c r="A665" t="s">
        <v>663</v>
      </c>
      <c r="B665" t="s">
        <v>1713</v>
      </c>
      <c r="C665" t="s">
        <v>1753</v>
      </c>
      <c r="D665" t="s">
        <v>1753</v>
      </c>
    </row>
    <row r="666" spans="1:4" x14ac:dyDescent="0.25">
      <c r="A666" t="s">
        <v>664</v>
      </c>
      <c r="B666" t="s">
        <v>1713</v>
      </c>
      <c r="C666" t="s">
        <v>1753</v>
      </c>
      <c r="D666" t="s">
        <v>1753</v>
      </c>
    </row>
    <row r="667" spans="1:4" x14ac:dyDescent="0.25">
      <c r="A667" t="s">
        <v>665</v>
      </c>
      <c r="B667" t="s">
        <v>1713</v>
      </c>
      <c r="C667" t="s">
        <v>1753</v>
      </c>
      <c r="D667" t="s">
        <v>1753</v>
      </c>
    </row>
    <row r="668" spans="1:4" x14ac:dyDescent="0.25">
      <c r="A668" t="s">
        <v>666</v>
      </c>
      <c r="B668" t="s">
        <v>1713</v>
      </c>
      <c r="C668" t="s">
        <v>1753</v>
      </c>
      <c r="D668" t="s">
        <v>1753</v>
      </c>
    </row>
    <row r="669" spans="1:4" x14ac:dyDescent="0.25">
      <c r="A669" t="s">
        <v>667</v>
      </c>
      <c r="B669" t="s">
        <v>1713</v>
      </c>
      <c r="C669" t="s">
        <v>1753</v>
      </c>
      <c r="D669" t="s">
        <v>1753</v>
      </c>
    </row>
    <row r="670" spans="1:4" x14ac:dyDescent="0.25">
      <c r="A670" t="s">
        <v>668</v>
      </c>
      <c r="B670" t="s">
        <v>1713</v>
      </c>
      <c r="C670" t="s">
        <v>1753</v>
      </c>
      <c r="D670" t="s">
        <v>1753</v>
      </c>
    </row>
    <row r="671" spans="1:4" x14ac:dyDescent="0.25">
      <c r="A671" t="s">
        <v>669</v>
      </c>
      <c r="B671" t="s">
        <v>1713</v>
      </c>
      <c r="C671" t="s">
        <v>1753</v>
      </c>
      <c r="D671" t="s">
        <v>1753</v>
      </c>
    </row>
    <row r="672" spans="1:4" x14ac:dyDescent="0.25">
      <c r="A672" t="s">
        <v>670</v>
      </c>
      <c r="B672" t="s">
        <v>1713</v>
      </c>
      <c r="C672" t="s">
        <v>1753</v>
      </c>
      <c r="D672" t="s">
        <v>1753</v>
      </c>
    </row>
    <row r="673" spans="1:4" x14ac:dyDescent="0.25">
      <c r="A673" t="s">
        <v>671</v>
      </c>
      <c r="B673" t="s">
        <v>1713</v>
      </c>
      <c r="C673" t="s">
        <v>1753</v>
      </c>
      <c r="D673" t="s">
        <v>1753</v>
      </c>
    </row>
    <row r="674" spans="1:4" x14ac:dyDescent="0.25">
      <c r="A674" t="s">
        <v>672</v>
      </c>
      <c r="B674" t="s">
        <v>1713</v>
      </c>
      <c r="C674" t="s">
        <v>1753</v>
      </c>
      <c r="D674" t="s">
        <v>1753</v>
      </c>
    </row>
    <row r="675" spans="1:4" x14ac:dyDescent="0.25">
      <c r="A675" t="s">
        <v>673</v>
      </c>
      <c r="B675" t="s">
        <v>1713</v>
      </c>
      <c r="C675" t="s">
        <v>1753</v>
      </c>
      <c r="D675" t="s">
        <v>1753</v>
      </c>
    </row>
    <row r="676" spans="1:4" x14ac:dyDescent="0.25">
      <c r="A676" t="s">
        <v>674</v>
      </c>
      <c r="B676" t="s">
        <v>1713</v>
      </c>
      <c r="C676" t="s">
        <v>1753</v>
      </c>
      <c r="D676" t="s">
        <v>1753</v>
      </c>
    </row>
    <row r="677" spans="1:4" x14ac:dyDescent="0.25">
      <c r="A677" t="s">
        <v>675</v>
      </c>
      <c r="B677" t="s">
        <v>1713</v>
      </c>
      <c r="C677" t="s">
        <v>1753</v>
      </c>
      <c r="D677" t="s">
        <v>1753</v>
      </c>
    </row>
    <row r="678" spans="1:4" x14ac:dyDescent="0.25">
      <c r="A678" t="s">
        <v>676</v>
      </c>
      <c r="B678" t="s">
        <v>1713</v>
      </c>
      <c r="C678" t="s">
        <v>1753</v>
      </c>
      <c r="D678" t="s">
        <v>1753</v>
      </c>
    </row>
    <row r="679" spans="1:4" x14ac:dyDescent="0.25">
      <c r="A679" t="s">
        <v>677</v>
      </c>
      <c r="B679" t="s">
        <v>1713</v>
      </c>
      <c r="C679" t="s">
        <v>1753</v>
      </c>
      <c r="D679" t="s">
        <v>1753</v>
      </c>
    </row>
    <row r="680" spans="1:4" x14ac:dyDescent="0.25">
      <c r="A680" t="s">
        <v>678</v>
      </c>
      <c r="B680" t="s">
        <v>1713</v>
      </c>
      <c r="C680" t="s">
        <v>1753</v>
      </c>
      <c r="D680" t="s">
        <v>1753</v>
      </c>
    </row>
    <row r="681" spans="1:4" x14ac:dyDescent="0.25">
      <c r="A681" t="s">
        <v>679</v>
      </c>
      <c r="B681" t="s">
        <v>1713</v>
      </c>
      <c r="C681" t="s">
        <v>1753</v>
      </c>
      <c r="D681" t="s">
        <v>1753</v>
      </c>
    </row>
    <row r="682" spans="1:4" x14ac:dyDescent="0.25">
      <c r="A682" t="s">
        <v>680</v>
      </c>
      <c r="B682" t="s">
        <v>1713</v>
      </c>
      <c r="C682" t="s">
        <v>1753</v>
      </c>
      <c r="D682" t="s">
        <v>1753</v>
      </c>
    </row>
    <row r="683" spans="1:4" x14ac:dyDescent="0.25">
      <c r="A683" t="s">
        <v>681</v>
      </c>
      <c r="B683" t="s">
        <v>1713</v>
      </c>
      <c r="C683" t="s">
        <v>1753</v>
      </c>
      <c r="D683" t="s">
        <v>1753</v>
      </c>
    </row>
    <row r="684" spans="1:4" x14ac:dyDescent="0.25">
      <c r="A684" t="s">
        <v>682</v>
      </c>
      <c r="B684" t="s">
        <v>1713</v>
      </c>
      <c r="C684" t="s">
        <v>1753</v>
      </c>
      <c r="D684" t="s">
        <v>1753</v>
      </c>
    </row>
    <row r="685" spans="1:4" x14ac:dyDescent="0.25">
      <c r="A685" t="s">
        <v>683</v>
      </c>
      <c r="B685" t="s">
        <v>1713</v>
      </c>
      <c r="C685" t="s">
        <v>1753</v>
      </c>
      <c r="D685" t="s">
        <v>1753</v>
      </c>
    </row>
    <row r="686" spans="1:4" x14ac:dyDescent="0.25">
      <c r="A686" t="s">
        <v>684</v>
      </c>
      <c r="B686" t="s">
        <v>1713</v>
      </c>
      <c r="C686" t="s">
        <v>1753</v>
      </c>
      <c r="D686" t="s">
        <v>1753</v>
      </c>
    </row>
    <row r="687" spans="1:4" x14ac:dyDescent="0.25">
      <c r="A687" t="s">
        <v>685</v>
      </c>
      <c r="B687" t="s">
        <v>1714</v>
      </c>
      <c r="C687" t="s">
        <v>1753</v>
      </c>
      <c r="D687" t="s">
        <v>1753</v>
      </c>
    </row>
    <row r="688" spans="1:4" x14ac:dyDescent="0.25">
      <c r="A688" t="s">
        <v>686</v>
      </c>
      <c r="B688" t="s">
        <v>1714</v>
      </c>
      <c r="C688" t="s">
        <v>1753</v>
      </c>
      <c r="D688" t="s">
        <v>1753</v>
      </c>
    </row>
    <row r="689" spans="1:4" x14ac:dyDescent="0.25">
      <c r="A689" t="s">
        <v>687</v>
      </c>
      <c r="B689" t="s">
        <v>1714</v>
      </c>
      <c r="C689" t="s">
        <v>1753</v>
      </c>
      <c r="D689" t="s">
        <v>1753</v>
      </c>
    </row>
    <row r="690" spans="1:4" x14ac:dyDescent="0.25">
      <c r="A690" t="s">
        <v>688</v>
      </c>
      <c r="B690" t="s">
        <v>1714</v>
      </c>
      <c r="C690" t="s">
        <v>1753</v>
      </c>
      <c r="D690" t="s">
        <v>1753</v>
      </c>
    </row>
    <row r="691" spans="1:4" x14ac:dyDescent="0.25">
      <c r="A691" t="s">
        <v>689</v>
      </c>
      <c r="B691" t="s">
        <v>1714</v>
      </c>
      <c r="C691" t="s">
        <v>1753</v>
      </c>
      <c r="D691" t="s">
        <v>1753</v>
      </c>
    </row>
    <row r="692" spans="1:4" x14ac:dyDescent="0.25">
      <c r="A692" t="s">
        <v>690</v>
      </c>
      <c r="B692" t="s">
        <v>1714</v>
      </c>
      <c r="C692" t="s">
        <v>1753</v>
      </c>
      <c r="D692" t="s">
        <v>1753</v>
      </c>
    </row>
    <row r="693" spans="1:4" x14ac:dyDescent="0.25">
      <c r="A693" t="s">
        <v>691</v>
      </c>
      <c r="B693" t="s">
        <v>1714</v>
      </c>
      <c r="C693" t="s">
        <v>1753</v>
      </c>
      <c r="D693" t="s">
        <v>1753</v>
      </c>
    </row>
    <row r="694" spans="1:4" x14ac:dyDescent="0.25">
      <c r="A694" t="s">
        <v>692</v>
      </c>
      <c r="B694" t="s">
        <v>1714</v>
      </c>
      <c r="C694" t="s">
        <v>1753</v>
      </c>
      <c r="D694" t="s">
        <v>1753</v>
      </c>
    </row>
    <row r="695" spans="1:4" x14ac:dyDescent="0.25">
      <c r="A695" t="s">
        <v>693</v>
      </c>
      <c r="B695" t="s">
        <v>1714</v>
      </c>
      <c r="C695" t="s">
        <v>1753</v>
      </c>
      <c r="D695" t="s">
        <v>1753</v>
      </c>
    </row>
    <row r="696" spans="1:4" x14ac:dyDescent="0.25">
      <c r="A696" t="s">
        <v>694</v>
      </c>
      <c r="B696" t="s">
        <v>1714</v>
      </c>
      <c r="C696" t="s">
        <v>1753</v>
      </c>
      <c r="D696" t="s">
        <v>1753</v>
      </c>
    </row>
    <row r="697" spans="1:4" x14ac:dyDescent="0.25">
      <c r="A697" t="s">
        <v>695</v>
      </c>
      <c r="B697" t="s">
        <v>1714</v>
      </c>
      <c r="C697" t="s">
        <v>1753</v>
      </c>
      <c r="D697" t="s">
        <v>1753</v>
      </c>
    </row>
    <row r="698" spans="1:4" x14ac:dyDescent="0.25">
      <c r="A698" t="s">
        <v>696</v>
      </c>
      <c r="B698" t="s">
        <v>1714</v>
      </c>
      <c r="C698" t="s">
        <v>1753</v>
      </c>
      <c r="D698" t="s">
        <v>1753</v>
      </c>
    </row>
    <row r="699" spans="1:4" x14ac:dyDescent="0.25">
      <c r="A699" t="s">
        <v>697</v>
      </c>
      <c r="B699" t="s">
        <v>1714</v>
      </c>
      <c r="C699" t="s">
        <v>1753</v>
      </c>
      <c r="D699" t="s">
        <v>1753</v>
      </c>
    </row>
    <row r="700" spans="1:4" x14ac:dyDescent="0.25">
      <c r="A700" t="s">
        <v>698</v>
      </c>
      <c r="B700" t="s">
        <v>1714</v>
      </c>
      <c r="C700" t="s">
        <v>1753</v>
      </c>
      <c r="D700" t="s">
        <v>1753</v>
      </c>
    </row>
    <row r="701" spans="1:4" x14ac:dyDescent="0.25">
      <c r="A701" t="s">
        <v>699</v>
      </c>
      <c r="B701" t="s">
        <v>1714</v>
      </c>
      <c r="C701" t="s">
        <v>1753</v>
      </c>
      <c r="D701" t="s">
        <v>1753</v>
      </c>
    </row>
    <row r="702" spans="1:4" x14ac:dyDescent="0.25">
      <c r="A702" t="s">
        <v>700</v>
      </c>
      <c r="B702" t="s">
        <v>1714</v>
      </c>
      <c r="C702" t="s">
        <v>1753</v>
      </c>
      <c r="D702" t="s">
        <v>1753</v>
      </c>
    </row>
    <row r="703" spans="1:4" x14ac:dyDescent="0.25">
      <c r="A703" t="s">
        <v>701</v>
      </c>
      <c r="B703" t="s">
        <v>1714</v>
      </c>
      <c r="C703" t="s">
        <v>1753</v>
      </c>
      <c r="D703" t="s">
        <v>1753</v>
      </c>
    </row>
    <row r="704" spans="1:4" x14ac:dyDescent="0.25">
      <c r="A704" t="s">
        <v>702</v>
      </c>
      <c r="B704" t="s">
        <v>1714</v>
      </c>
      <c r="C704" t="s">
        <v>1753</v>
      </c>
      <c r="D704" t="s">
        <v>1753</v>
      </c>
    </row>
    <row r="705" spans="1:4" x14ac:dyDescent="0.25">
      <c r="A705" t="s">
        <v>703</v>
      </c>
      <c r="B705" t="s">
        <v>1714</v>
      </c>
      <c r="C705" t="s">
        <v>1753</v>
      </c>
      <c r="D705" t="s">
        <v>1753</v>
      </c>
    </row>
    <row r="706" spans="1:4" x14ac:dyDescent="0.25">
      <c r="A706" t="s">
        <v>704</v>
      </c>
      <c r="B706" t="s">
        <v>1714</v>
      </c>
      <c r="C706" t="s">
        <v>1753</v>
      </c>
      <c r="D706" t="s">
        <v>1753</v>
      </c>
    </row>
    <row r="707" spans="1:4" x14ac:dyDescent="0.25">
      <c r="A707" t="s">
        <v>705</v>
      </c>
      <c r="B707" t="s">
        <v>1714</v>
      </c>
      <c r="C707" t="s">
        <v>1753</v>
      </c>
      <c r="D707" t="s">
        <v>1753</v>
      </c>
    </row>
    <row r="708" spans="1:4" x14ac:dyDescent="0.25">
      <c r="A708" t="s">
        <v>706</v>
      </c>
      <c r="B708" t="s">
        <v>1714</v>
      </c>
      <c r="C708" t="s">
        <v>1753</v>
      </c>
      <c r="D708" t="s">
        <v>1753</v>
      </c>
    </row>
    <row r="709" spans="1:4" x14ac:dyDescent="0.25">
      <c r="A709" t="s">
        <v>707</v>
      </c>
      <c r="B709" t="s">
        <v>1714</v>
      </c>
      <c r="C709" t="s">
        <v>1753</v>
      </c>
      <c r="D709" t="s">
        <v>1753</v>
      </c>
    </row>
    <row r="710" spans="1:4" x14ac:dyDescent="0.25">
      <c r="A710" t="s">
        <v>708</v>
      </c>
      <c r="B710" t="s">
        <v>1714</v>
      </c>
      <c r="C710" t="s">
        <v>1753</v>
      </c>
      <c r="D710" t="s">
        <v>1753</v>
      </c>
    </row>
    <row r="711" spans="1:4" x14ac:dyDescent="0.25">
      <c r="A711" t="s">
        <v>709</v>
      </c>
      <c r="B711" t="s">
        <v>1714</v>
      </c>
      <c r="C711" t="s">
        <v>1753</v>
      </c>
      <c r="D711" t="s">
        <v>1753</v>
      </c>
    </row>
    <row r="712" spans="1:4" x14ac:dyDescent="0.25">
      <c r="A712" t="s">
        <v>710</v>
      </c>
      <c r="B712" t="s">
        <v>1714</v>
      </c>
      <c r="C712" t="s">
        <v>1753</v>
      </c>
      <c r="D712" t="s">
        <v>1753</v>
      </c>
    </row>
    <row r="713" spans="1:4" x14ac:dyDescent="0.25">
      <c r="A713" t="s">
        <v>711</v>
      </c>
      <c r="B713" t="s">
        <v>1714</v>
      </c>
      <c r="C713" t="s">
        <v>1753</v>
      </c>
      <c r="D713" t="s">
        <v>1753</v>
      </c>
    </row>
    <row r="714" spans="1:4" x14ac:dyDescent="0.25">
      <c r="A714" t="s">
        <v>712</v>
      </c>
      <c r="B714" t="s">
        <v>1715</v>
      </c>
      <c r="C714" t="s">
        <v>1753</v>
      </c>
      <c r="D714" t="s">
        <v>1753</v>
      </c>
    </row>
    <row r="715" spans="1:4" x14ac:dyDescent="0.25">
      <c r="A715" t="s">
        <v>713</v>
      </c>
      <c r="B715" t="s">
        <v>1715</v>
      </c>
      <c r="C715" t="s">
        <v>1753</v>
      </c>
      <c r="D715" t="s">
        <v>1753</v>
      </c>
    </row>
    <row r="716" spans="1:4" x14ac:dyDescent="0.25">
      <c r="A716" t="s">
        <v>714</v>
      </c>
      <c r="B716" t="s">
        <v>1715</v>
      </c>
      <c r="C716" t="s">
        <v>1753</v>
      </c>
      <c r="D716" t="s">
        <v>1753</v>
      </c>
    </row>
    <row r="717" spans="1:4" x14ac:dyDescent="0.25">
      <c r="A717" t="s">
        <v>715</v>
      </c>
      <c r="B717" t="s">
        <v>1715</v>
      </c>
      <c r="C717" t="s">
        <v>1753</v>
      </c>
      <c r="D717" t="s">
        <v>1753</v>
      </c>
    </row>
    <row r="718" spans="1:4" x14ac:dyDescent="0.25">
      <c r="A718" t="s">
        <v>716</v>
      </c>
      <c r="B718" t="s">
        <v>1715</v>
      </c>
      <c r="C718" t="s">
        <v>1753</v>
      </c>
      <c r="D718" t="s">
        <v>1753</v>
      </c>
    </row>
    <row r="719" spans="1:4" x14ac:dyDescent="0.25">
      <c r="A719" t="s">
        <v>717</v>
      </c>
      <c r="B719" t="s">
        <v>1715</v>
      </c>
      <c r="C719" t="s">
        <v>1753</v>
      </c>
      <c r="D719" t="s">
        <v>1753</v>
      </c>
    </row>
    <row r="720" spans="1:4" x14ac:dyDescent="0.25">
      <c r="A720" t="s">
        <v>718</v>
      </c>
      <c r="B720" t="s">
        <v>1715</v>
      </c>
      <c r="C720" t="s">
        <v>1753</v>
      </c>
      <c r="D720" t="s">
        <v>1753</v>
      </c>
    </row>
    <row r="721" spans="1:4" x14ac:dyDescent="0.25">
      <c r="A721" t="s">
        <v>719</v>
      </c>
      <c r="B721" t="s">
        <v>1715</v>
      </c>
      <c r="C721" t="s">
        <v>1753</v>
      </c>
      <c r="D721" t="s">
        <v>1753</v>
      </c>
    </row>
    <row r="722" spans="1:4" x14ac:dyDescent="0.25">
      <c r="A722" t="s">
        <v>720</v>
      </c>
      <c r="B722" t="s">
        <v>1716</v>
      </c>
      <c r="C722" t="s">
        <v>1753</v>
      </c>
      <c r="D722" t="s">
        <v>1753</v>
      </c>
    </row>
    <row r="723" spans="1:4" x14ac:dyDescent="0.25">
      <c r="A723" t="s">
        <v>721</v>
      </c>
      <c r="B723" t="s">
        <v>1716</v>
      </c>
      <c r="C723" t="s">
        <v>1753</v>
      </c>
      <c r="D723" t="s">
        <v>1753</v>
      </c>
    </row>
    <row r="724" spans="1:4" x14ac:dyDescent="0.25">
      <c r="A724" t="s">
        <v>722</v>
      </c>
      <c r="B724" t="s">
        <v>1716</v>
      </c>
      <c r="C724" t="s">
        <v>1753</v>
      </c>
      <c r="D724" t="s">
        <v>1753</v>
      </c>
    </row>
    <row r="725" spans="1:4" x14ac:dyDescent="0.25">
      <c r="A725" t="s">
        <v>723</v>
      </c>
      <c r="B725" t="s">
        <v>1716</v>
      </c>
      <c r="C725" t="s">
        <v>1753</v>
      </c>
      <c r="D725" t="s">
        <v>1753</v>
      </c>
    </row>
    <row r="726" spans="1:4" x14ac:dyDescent="0.25">
      <c r="A726" t="s">
        <v>724</v>
      </c>
      <c r="B726" t="s">
        <v>1716</v>
      </c>
      <c r="C726" t="s">
        <v>1753</v>
      </c>
      <c r="D726" t="s">
        <v>1753</v>
      </c>
    </row>
    <row r="727" spans="1:4" x14ac:dyDescent="0.25">
      <c r="A727" t="s">
        <v>725</v>
      </c>
      <c r="B727" t="s">
        <v>1716</v>
      </c>
      <c r="C727" t="s">
        <v>1753</v>
      </c>
      <c r="D727" t="s">
        <v>1753</v>
      </c>
    </row>
    <row r="728" spans="1:4" x14ac:dyDescent="0.25">
      <c r="A728" t="s">
        <v>726</v>
      </c>
      <c r="B728" t="s">
        <v>1716</v>
      </c>
      <c r="C728" t="s">
        <v>1753</v>
      </c>
      <c r="D728" t="s">
        <v>1753</v>
      </c>
    </row>
    <row r="729" spans="1:4" x14ac:dyDescent="0.25">
      <c r="A729" t="s">
        <v>727</v>
      </c>
      <c r="B729" t="s">
        <v>1716</v>
      </c>
      <c r="C729" t="s">
        <v>1753</v>
      </c>
      <c r="D729" t="s">
        <v>1753</v>
      </c>
    </row>
    <row r="730" spans="1:4" x14ac:dyDescent="0.25">
      <c r="A730" t="s">
        <v>728</v>
      </c>
      <c r="B730" t="s">
        <v>1716</v>
      </c>
      <c r="C730" t="s">
        <v>1753</v>
      </c>
      <c r="D730" t="s">
        <v>1753</v>
      </c>
    </row>
    <row r="731" spans="1:4" x14ac:dyDescent="0.25">
      <c r="A731" t="s">
        <v>729</v>
      </c>
      <c r="B731" t="s">
        <v>1716</v>
      </c>
      <c r="C731" t="s">
        <v>1753</v>
      </c>
      <c r="D731" t="s">
        <v>1753</v>
      </c>
    </row>
    <row r="732" spans="1:4" x14ac:dyDescent="0.25">
      <c r="A732" t="s">
        <v>730</v>
      </c>
      <c r="B732" t="s">
        <v>1717</v>
      </c>
      <c r="C732" t="s">
        <v>1753</v>
      </c>
      <c r="D732" t="s">
        <v>1753</v>
      </c>
    </row>
    <row r="733" spans="1:4" x14ac:dyDescent="0.25">
      <c r="A733" t="s">
        <v>731</v>
      </c>
      <c r="B733" t="s">
        <v>1717</v>
      </c>
      <c r="C733" t="s">
        <v>1753</v>
      </c>
      <c r="D733" t="s">
        <v>1753</v>
      </c>
    </row>
    <row r="734" spans="1:4" x14ac:dyDescent="0.25">
      <c r="A734" t="s">
        <v>732</v>
      </c>
      <c r="B734" t="s">
        <v>1717</v>
      </c>
      <c r="C734" t="s">
        <v>1753</v>
      </c>
      <c r="D734" t="s">
        <v>1753</v>
      </c>
    </row>
    <row r="735" spans="1:4" x14ac:dyDescent="0.25">
      <c r="A735" t="s">
        <v>733</v>
      </c>
      <c r="B735" t="s">
        <v>1717</v>
      </c>
      <c r="C735" t="s">
        <v>1753</v>
      </c>
      <c r="D735" t="s">
        <v>1753</v>
      </c>
    </row>
    <row r="736" spans="1:4" x14ac:dyDescent="0.25">
      <c r="A736" t="s">
        <v>734</v>
      </c>
      <c r="B736" t="s">
        <v>1717</v>
      </c>
      <c r="C736" t="s">
        <v>1753</v>
      </c>
      <c r="D736" t="s">
        <v>1753</v>
      </c>
    </row>
    <row r="737" spans="1:4" x14ac:dyDescent="0.25">
      <c r="A737" t="s">
        <v>735</v>
      </c>
      <c r="B737" t="s">
        <v>1717</v>
      </c>
      <c r="C737" t="s">
        <v>1753</v>
      </c>
      <c r="D737" t="s">
        <v>1753</v>
      </c>
    </row>
    <row r="738" spans="1:4" x14ac:dyDescent="0.25">
      <c r="A738" t="s">
        <v>736</v>
      </c>
      <c r="B738" t="s">
        <v>1718</v>
      </c>
      <c r="C738" t="s">
        <v>1753</v>
      </c>
      <c r="D738" t="s">
        <v>1753</v>
      </c>
    </row>
    <row r="739" spans="1:4" x14ac:dyDescent="0.25">
      <c r="A739" t="s">
        <v>737</v>
      </c>
      <c r="B739" t="s">
        <v>1718</v>
      </c>
      <c r="C739" t="s">
        <v>1753</v>
      </c>
      <c r="D739" t="s">
        <v>1753</v>
      </c>
    </row>
    <row r="740" spans="1:4" x14ac:dyDescent="0.25">
      <c r="A740" t="s">
        <v>738</v>
      </c>
      <c r="B740" t="s">
        <v>1718</v>
      </c>
      <c r="C740" t="s">
        <v>1753</v>
      </c>
      <c r="D740" t="s">
        <v>1753</v>
      </c>
    </row>
    <row r="741" spans="1:4" x14ac:dyDescent="0.25">
      <c r="A741" t="s">
        <v>739</v>
      </c>
      <c r="B741" t="s">
        <v>1718</v>
      </c>
      <c r="C741" t="s">
        <v>1753</v>
      </c>
      <c r="D741" t="s">
        <v>1753</v>
      </c>
    </row>
    <row r="742" spans="1:4" x14ac:dyDescent="0.25">
      <c r="A742" t="s">
        <v>740</v>
      </c>
      <c r="B742" t="s">
        <v>1718</v>
      </c>
      <c r="C742" t="s">
        <v>1753</v>
      </c>
      <c r="D742" t="s">
        <v>1753</v>
      </c>
    </row>
    <row r="743" spans="1:4" x14ac:dyDescent="0.25">
      <c r="A743" t="s">
        <v>741</v>
      </c>
      <c r="B743" t="s">
        <v>1718</v>
      </c>
      <c r="C743" t="s">
        <v>1753</v>
      </c>
      <c r="D743" t="s">
        <v>1753</v>
      </c>
    </row>
    <row r="744" spans="1:4" x14ac:dyDescent="0.25">
      <c r="A744" t="s">
        <v>742</v>
      </c>
      <c r="B744" t="s">
        <v>1718</v>
      </c>
      <c r="C744" t="s">
        <v>1753</v>
      </c>
      <c r="D744" t="s">
        <v>1753</v>
      </c>
    </row>
    <row r="745" spans="1:4" x14ac:dyDescent="0.25">
      <c r="A745" t="s">
        <v>743</v>
      </c>
      <c r="B745" t="s">
        <v>1718</v>
      </c>
      <c r="C745" t="s">
        <v>1753</v>
      </c>
      <c r="D745" t="s">
        <v>1753</v>
      </c>
    </row>
    <row r="746" spans="1:4" x14ac:dyDescent="0.25">
      <c r="A746" t="s">
        <v>744</v>
      </c>
      <c r="B746" t="s">
        <v>1718</v>
      </c>
      <c r="C746" t="s">
        <v>1753</v>
      </c>
      <c r="D746" t="s">
        <v>1753</v>
      </c>
    </row>
    <row r="747" spans="1:4" x14ac:dyDescent="0.25">
      <c r="A747" t="s">
        <v>745</v>
      </c>
      <c r="B747" t="s">
        <v>1718</v>
      </c>
      <c r="C747" t="s">
        <v>1753</v>
      </c>
      <c r="D747" t="s">
        <v>1753</v>
      </c>
    </row>
    <row r="748" spans="1:4" x14ac:dyDescent="0.25">
      <c r="A748" t="s">
        <v>746</v>
      </c>
      <c r="B748" t="s">
        <v>1718</v>
      </c>
      <c r="C748" t="s">
        <v>1753</v>
      </c>
      <c r="D748" t="s">
        <v>1753</v>
      </c>
    </row>
    <row r="749" spans="1:4" x14ac:dyDescent="0.25">
      <c r="A749" t="s">
        <v>747</v>
      </c>
      <c r="B749" t="s">
        <v>1718</v>
      </c>
      <c r="C749" t="s">
        <v>1753</v>
      </c>
      <c r="D749" t="s">
        <v>1753</v>
      </c>
    </row>
    <row r="750" spans="1:4" x14ac:dyDescent="0.25">
      <c r="A750" t="s">
        <v>748</v>
      </c>
      <c r="B750" t="s">
        <v>1718</v>
      </c>
      <c r="C750" t="s">
        <v>1753</v>
      </c>
      <c r="D750" t="s">
        <v>1753</v>
      </c>
    </row>
    <row r="751" spans="1:4" x14ac:dyDescent="0.25">
      <c r="A751" t="s">
        <v>749</v>
      </c>
      <c r="B751" t="s">
        <v>1718</v>
      </c>
      <c r="C751" t="s">
        <v>1753</v>
      </c>
      <c r="D751" t="s">
        <v>1753</v>
      </c>
    </row>
    <row r="752" spans="1:4" x14ac:dyDescent="0.25">
      <c r="A752" t="s">
        <v>750</v>
      </c>
      <c r="B752" t="s">
        <v>1718</v>
      </c>
      <c r="C752" t="s">
        <v>1753</v>
      </c>
      <c r="D752" t="s">
        <v>1753</v>
      </c>
    </row>
    <row r="753" spans="1:4" x14ac:dyDescent="0.25">
      <c r="A753" t="s">
        <v>751</v>
      </c>
      <c r="B753" t="s">
        <v>1718</v>
      </c>
      <c r="C753" t="s">
        <v>1753</v>
      </c>
      <c r="D753" t="s">
        <v>1753</v>
      </c>
    </row>
    <row r="754" spans="1:4" x14ac:dyDescent="0.25">
      <c r="A754" t="s">
        <v>752</v>
      </c>
      <c r="B754" t="s">
        <v>1718</v>
      </c>
      <c r="C754" t="s">
        <v>1753</v>
      </c>
      <c r="D754" t="s">
        <v>1753</v>
      </c>
    </row>
    <row r="755" spans="1:4" x14ac:dyDescent="0.25">
      <c r="A755" t="s">
        <v>753</v>
      </c>
      <c r="B755" t="s">
        <v>1718</v>
      </c>
      <c r="C755" t="s">
        <v>1753</v>
      </c>
      <c r="D755" t="s">
        <v>1753</v>
      </c>
    </row>
    <row r="756" spans="1:4" x14ac:dyDescent="0.25">
      <c r="A756" t="s">
        <v>754</v>
      </c>
      <c r="B756" t="s">
        <v>1718</v>
      </c>
      <c r="C756" t="s">
        <v>1753</v>
      </c>
      <c r="D756" t="s">
        <v>1753</v>
      </c>
    </row>
    <row r="757" spans="1:4" x14ac:dyDescent="0.25">
      <c r="A757" t="s">
        <v>755</v>
      </c>
      <c r="B757" t="s">
        <v>1718</v>
      </c>
      <c r="C757" t="s">
        <v>1753</v>
      </c>
      <c r="D757" t="s">
        <v>1753</v>
      </c>
    </row>
    <row r="758" spans="1:4" x14ac:dyDescent="0.25">
      <c r="A758" t="s">
        <v>756</v>
      </c>
      <c r="B758" t="s">
        <v>1718</v>
      </c>
      <c r="C758" t="s">
        <v>1753</v>
      </c>
      <c r="D758" t="s">
        <v>1753</v>
      </c>
    </row>
    <row r="759" spans="1:4" x14ac:dyDescent="0.25">
      <c r="A759" t="s">
        <v>757</v>
      </c>
      <c r="B759" t="s">
        <v>1718</v>
      </c>
      <c r="C759" t="s">
        <v>1753</v>
      </c>
      <c r="D759" t="s">
        <v>1753</v>
      </c>
    </row>
    <row r="760" spans="1:4" x14ac:dyDescent="0.25">
      <c r="A760" t="s">
        <v>758</v>
      </c>
      <c r="B760" t="s">
        <v>1718</v>
      </c>
      <c r="C760" t="s">
        <v>1753</v>
      </c>
      <c r="D760" t="s">
        <v>1753</v>
      </c>
    </row>
    <row r="761" spans="1:4" x14ac:dyDescent="0.25">
      <c r="A761" t="s">
        <v>759</v>
      </c>
      <c r="B761" t="s">
        <v>1718</v>
      </c>
      <c r="C761" t="s">
        <v>1753</v>
      </c>
      <c r="D761" t="s">
        <v>1753</v>
      </c>
    </row>
    <row r="762" spans="1:4" x14ac:dyDescent="0.25">
      <c r="A762" t="s">
        <v>760</v>
      </c>
      <c r="B762" t="s">
        <v>1718</v>
      </c>
      <c r="C762" t="s">
        <v>1753</v>
      </c>
      <c r="D762" t="s">
        <v>1753</v>
      </c>
    </row>
    <row r="763" spans="1:4" x14ac:dyDescent="0.25">
      <c r="A763" t="s">
        <v>761</v>
      </c>
      <c r="B763" t="s">
        <v>1718</v>
      </c>
      <c r="C763" t="s">
        <v>1753</v>
      </c>
      <c r="D763" t="s">
        <v>1753</v>
      </c>
    </row>
    <row r="764" spans="1:4" x14ac:dyDescent="0.25">
      <c r="A764" t="s">
        <v>762</v>
      </c>
      <c r="B764" t="s">
        <v>1718</v>
      </c>
      <c r="C764" t="s">
        <v>1753</v>
      </c>
      <c r="D764" t="s">
        <v>1753</v>
      </c>
    </row>
    <row r="765" spans="1:4" x14ac:dyDescent="0.25">
      <c r="A765" t="s">
        <v>763</v>
      </c>
      <c r="B765" t="s">
        <v>1718</v>
      </c>
      <c r="C765" t="s">
        <v>1753</v>
      </c>
      <c r="D765" t="s">
        <v>1753</v>
      </c>
    </row>
    <row r="766" spans="1:4" x14ac:dyDescent="0.25">
      <c r="A766" t="s">
        <v>764</v>
      </c>
      <c r="B766" t="s">
        <v>1719</v>
      </c>
      <c r="C766" t="s">
        <v>1753</v>
      </c>
      <c r="D766" t="s">
        <v>1753</v>
      </c>
    </row>
    <row r="767" spans="1:4" x14ac:dyDescent="0.25">
      <c r="A767" t="s">
        <v>765</v>
      </c>
      <c r="B767" t="s">
        <v>1719</v>
      </c>
      <c r="C767" t="s">
        <v>1753</v>
      </c>
      <c r="D767" t="s">
        <v>1753</v>
      </c>
    </row>
    <row r="768" spans="1:4" x14ac:dyDescent="0.25">
      <c r="A768" t="s">
        <v>766</v>
      </c>
      <c r="B768" t="s">
        <v>1719</v>
      </c>
      <c r="C768" t="s">
        <v>1753</v>
      </c>
      <c r="D768" t="s">
        <v>1753</v>
      </c>
    </row>
    <row r="769" spans="1:4" x14ac:dyDescent="0.25">
      <c r="A769" t="s">
        <v>767</v>
      </c>
      <c r="B769" t="s">
        <v>1719</v>
      </c>
      <c r="C769" t="s">
        <v>1753</v>
      </c>
      <c r="D769" t="s">
        <v>1753</v>
      </c>
    </row>
    <row r="770" spans="1:4" x14ac:dyDescent="0.25">
      <c r="A770" t="s">
        <v>768</v>
      </c>
      <c r="B770" t="s">
        <v>1719</v>
      </c>
      <c r="C770" t="s">
        <v>1753</v>
      </c>
      <c r="D770" t="s">
        <v>1753</v>
      </c>
    </row>
    <row r="771" spans="1:4" x14ac:dyDescent="0.25">
      <c r="A771" t="s">
        <v>769</v>
      </c>
      <c r="B771" t="s">
        <v>1719</v>
      </c>
      <c r="C771" t="s">
        <v>1753</v>
      </c>
      <c r="D771" t="s">
        <v>1753</v>
      </c>
    </row>
    <row r="772" spans="1:4" x14ac:dyDescent="0.25">
      <c r="A772" t="s">
        <v>770</v>
      </c>
      <c r="B772" t="s">
        <v>1719</v>
      </c>
      <c r="C772" t="s">
        <v>1753</v>
      </c>
      <c r="D772" t="s">
        <v>1753</v>
      </c>
    </row>
    <row r="773" spans="1:4" x14ac:dyDescent="0.25">
      <c r="A773" t="s">
        <v>771</v>
      </c>
      <c r="B773" t="s">
        <v>1719</v>
      </c>
      <c r="C773" t="s">
        <v>1753</v>
      </c>
      <c r="D773" t="s">
        <v>1753</v>
      </c>
    </row>
    <row r="774" spans="1:4" x14ac:dyDescent="0.25">
      <c r="A774" t="s">
        <v>772</v>
      </c>
      <c r="B774" t="s">
        <v>1719</v>
      </c>
      <c r="C774" t="s">
        <v>1753</v>
      </c>
      <c r="D774" t="s">
        <v>1753</v>
      </c>
    </row>
    <row r="775" spans="1:4" x14ac:dyDescent="0.25">
      <c r="A775" t="s">
        <v>773</v>
      </c>
      <c r="B775" t="s">
        <v>1719</v>
      </c>
      <c r="C775" t="s">
        <v>1753</v>
      </c>
      <c r="D775" t="s">
        <v>1753</v>
      </c>
    </row>
    <row r="776" spans="1:4" x14ac:dyDescent="0.25">
      <c r="A776" t="s">
        <v>774</v>
      </c>
      <c r="B776" t="s">
        <v>1719</v>
      </c>
      <c r="C776" t="s">
        <v>1753</v>
      </c>
      <c r="D776" t="s">
        <v>1753</v>
      </c>
    </row>
    <row r="777" spans="1:4" x14ac:dyDescent="0.25">
      <c r="A777" t="s">
        <v>775</v>
      </c>
      <c r="B777" t="s">
        <v>1719</v>
      </c>
      <c r="C777" t="s">
        <v>1753</v>
      </c>
      <c r="D777" t="s">
        <v>1753</v>
      </c>
    </row>
    <row r="778" spans="1:4" x14ac:dyDescent="0.25">
      <c r="A778" t="s">
        <v>776</v>
      </c>
      <c r="B778" t="s">
        <v>1719</v>
      </c>
      <c r="C778" t="s">
        <v>1753</v>
      </c>
      <c r="D778" t="s">
        <v>1753</v>
      </c>
    </row>
    <row r="779" spans="1:4" x14ac:dyDescent="0.25">
      <c r="A779" t="s">
        <v>777</v>
      </c>
      <c r="B779" t="s">
        <v>1719</v>
      </c>
      <c r="C779" t="s">
        <v>1753</v>
      </c>
      <c r="D779" t="s">
        <v>1753</v>
      </c>
    </row>
    <row r="780" spans="1:4" x14ac:dyDescent="0.25">
      <c r="A780" t="s">
        <v>778</v>
      </c>
      <c r="B780" t="s">
        <v>1719</v>
      </c>
      <c r="C780" t="s">
        <v>1753</v>
      </c>
      <c r="D780" t="s">
        <v>1753</v>
      </c>
    </row>
    <row r="781" spans="1:4" x14ac:dyDescent="0.25">
      <c r="A781" t="s">
        <v>779</v>
      </c>
      <c r="B781" t="s">
        <v>1719</v>
      </c>
      <c r="C781" t="s">
        <v>1753</v>
      </c>
      <c r="D781" t="s">
        <v>1753</v>
      </c>
    </row>
    <row r="782" spans="1:4" x14ac:dyDescent="0.25">
      <c r="A782" t="s">
        <v>780</v>
      </c>
      <c r="B782" t="s">
        <v>1719</v>
      </c>
      <c r="C782" t="s">
        <v>1753</v>
      </c>
      <c r="D782" t="s">
        <v>1753</v>
      </c>
    </row>
    <row r="783" spans="1:4" x14ac:dyDescent="0.25">
      <c r="A783" t="s">
        <v>781</v>
      </c>
      <c r="B783" t="s">
        <v>1719</v>
      </c>
      <c r="C783" t="s">
        <v>1753</v>
      </c>
      <c r="D783" t="s">
        <v>1753</v>
      </c>
    </row>
    <row r="784" spans="1:4" x14ac:dyDescent="0.25">
      <c r="A784" t="s">
        <v>782</v>
      </c>
      <c r="B784" t="s">
        <v>1719</v>
      </c>
      <c r="C784" t="s">
        <v>1753</v>
      </c>
      <c r="D784" t="s">
        <v>1753</v>
      </c>
    </row>
    <row r="785" spans="1:4" x14ac:dyDescent="0.25">
      <c r="A785" t="s">
        <v>783</v>
      </c>
      <c r="B785" t="s">
        <v>1719</v>
      </c>
      <c r="C785" t="s">
        <v>1753</v>
      </c>
      <c r="D785" t="s">
        <v>1753</v>
      </c>
    </row>
    <row r="786" spans="1:4" x14ac:dyDescent="0.25">
      <c r="A786" t="s">
        <v>784</v>
      </c>
      <c r="B786" t="s">
        <v>1719</v>
      </c>
      <c r="C786" t="s">
        <v>1753</v>
      </c>
      <c r="D786" t="s">
        <v>1753</v>
      </c>
    </row>
    <row r="787" spans="1:4" x14ac:dyDescent="0.25">
      <c r="A787" t="s">
        <v>785</v>
      </c>
      <c r="B787" t="s">
        <v>1719</v>
      </c>
      <c r="C787" t="s">
        <v>1753</v>
      </c>
      <c r="D787" t="s">
        <v>1753</v>
      </c>
    </row>
    <row r="788" spans="1:4" x14ac:dyDescent="0.25">
      <c r="A788" t="s">
        <v>786</v>
      </c>
      <c r="B788" t="s">
        <v>1719</v>
      </c>
      <c r="C788" t="s">
        <v>1753</v>
      </c>
      <c r="D788" t="s">
        <v>1753</v>
      </c>
    </row>
    <row r="789" spans="1:4" x14ac:dyDescent="0.25">
      <c r="A789" t="s">
        <v>787</v>
      </c>
      <c r="B789" t="s">
        <v>1719</v>
      </c>
      <c r="C789" t="s">
        <v>1753</v>
      </c>
      <c r="D789" t="s">
        <v>1753</v>
      </c>
    </row>
    <row r="790" spans="1:4" x14ac:dyDescent="0.25">
      <c r="A790" t="s">
        <v>788</v>
      </c>
      <c r="B790" t="s">
        <v>1719</v>
      </c>
      <c r="C790" t="s">
        <v>1753</v>
      </c>
      <c r="D790" t="s">
        <v>1753</v>
      </c>
    </row>
    <row r="791" spans="1:4" x14ac:dyDescent="0.25">
      <c r="A791" t="s">
        <v>789</v>
      </c>
      <c r="B791" t="s">
        <v>1719</v>
      </c>
      <c r="C791" t="s">
        <v>1753</v>
      </c>
      <c r="D791" t="s">
        <v>1753</v>
      </c>
    </row>
    <row r="792" spans="1:4" x14ac:dyDescent="0.25">
      <c r="A792" t="s">
        <v>790</v>
      </c>
      <c r="B792" t="s">
        <v>1719</v>
      </c>
      <c r="C792" t="s">
        <v>1753</v>
      </c>
      <c r="D792" t="s">
        <v>1753</v>
      </c>
    </row>
    <row r="793" spans="1:4" x14ac:dyDescent="0.25">
      <c r="A793" t="s">
        <v>791</v>
      </c>
      <c r="B793" t="s">
        <v>1719</v>
      </c>
      <c r="C793" t="s">
        <v>1753</v>
      </c>
      <c r="D793" t="s">
        <v>1753</v>
      </c>
    </row>
    <row r="794" spans="1:4" x14ac:dyDescent="0.25">
      <c r="A794" t="s">
        <v>792</v>
      </c>
      <c r="B794" t="s">
        <v>1719</v>
      </c>
      <c r="C794" t="s">
        <v>1753</v>
      </c>
      <c r="D794" t="s">
        <v>1753</v>
      </c>
    </row>
    <row r="795" spans="1:4" x14ac:dyDescent="0.25">
      <c r="A795" t="s">
        <v>793</v>
      </c>
      <c r="B795" t="s">
        <v>1719</v>
      </c>
      <c r="C795" t="s">
        <v>1753</v>
      </c>
      <c r="D795" t="s">
        <v>1753</v>
      </c>
    </row>
    <row r="796" spans="1:4" x14ac:dyDescent="0.25">
      <c r="A796" t="s">
        <v>794</v>
      </c>
      <c r="B796" t="s">
        <v>1719</v>
      </c>
      <c r="C796" t="s">
        <v>1753</v>
      </c>
      <c r="D796" t="s">
        <v>1753</v>
      </c>
    </row>
    <row r="797" spans="1:4" x14ac:dyDescent="0.25">
      <c r="A797" t="s">
        <v>795</v>
      </c>
      <c r="B797" t="s">
        <v>1719</v>
      </c>
      <c r="C797" t="s">
        <v>1753</v>
      </c>
      <c r="D797" t="s">
        <v>1753</v>
      </c>
    </row>
    <row r="798" spans="1:4" x14ac:dyDescent="0.25">
      <c r="A798" t="s">
        <v>796</v>
      </c>
      <c r="B798" t="s">
        <v>1719</v>
      </c>
      <c r="C798" t="s">
        <v>1753</v>
      </c>
      <c r="D798" t="s">
        <v>1753</v>
      </c>
    </row>
    <row r="799" spans="1:4" x14ac:dyDescent="0.25">
      <c r="A799" t="s">
        <v>797</v>
      </c>
      <c r="B799" t="s">
        <v>1719</v>
      </c>
      <c r="C799" t="s">
        <v>1753</v>
      </c>
      <c r="D799" t="s">
        <v>1753</v>
      </c>
    </row>
    <row r="800" spans="1:4" x14ac:dyDescent="0.25">
      <c r="A800" t="s">
        <v>798</v>
      </c>
      <c r="B800" t="s">
        <v>1719</v>
      </c>
      <c r="C800" t="s">
        <v>1753</v>
      </c>
      <c r="D800" t="s">
        <v>1753</v>
      </c>
    </row>
    <row r="801" spans="1:4" x14ac:dyDescent="0.25">
      <c r="A801" t="s">
        <v>799</v>
      </c>
      <c r="B801" t="s">
        <v>1719</v>
      </c>
      <c r="C801" t="s">
        <v>1753</v>
      </c>
      <c r="D801" t="s">
        <v>1753</v>
      </c>
    </row>
    <row r="802" spans="1:4" x14ac:dyDescent="0.25">
      <c r="A802" t="s">
        <v>800</v>
      </c>
      <c r="B802" t="s">
        <v>1719</v>
      </c>
      <c r="C802" t="s">
        <v>1753</v>
      </c>
      <c r="D802" t="s">
        <v>1753</v>
      </c>
    </row>
    <row r="803" spans="1:4" x14ac:dyDescent="0.25">
      <c r="A803" t="s">
        <v>801</v>
      </c>
      <c r="B803" t="s">
        <v>1719</v>
      </c>
      <c r="C803" t="s">
        <v>1753</v>
      </c>
      <c r="D803" t="s">
        <v>1753</v>
      </c>
    </row>
    <row r="804" spans="1:4" x14ac:dyDescent="0.25">
      <c r="A804" t="s">
        <v>802</v>
      </c>
      <c r="B804" t="s">
        <v>1719</v>
      </c>
      <c r="C804" t="s">
        <v>1753</v>
      </c>
      <c r="D804" t="s">
        <v>1753</v>
      </c>
    </row>
    <row r="805" spans="1:4" x14ac:dyDescent="0.25">
      <c r="A805" t="s">
        <v>803</v>
      </c>
      <c r="B805" t="s">
        <v>1719</v>
      </c>
      <c r="C805" t="s">
        <v>1753</v>
      </c>
      <c r="D805" t="s">
        <v>1753</v>
      </c>
    </row>
    <row r="806" spans="1:4" x14ac:dyDescent="0.25">
      <c r="A806" t="s">
        <v>804</v>
      </c>
      <c r="B806" t="s">
        <v>1719</v>
      </c>
      <c r="C806" t="s">
        <v>1753</v>
      </c>
      <c r="D806" t="s">
        <v>1753</v>
      </c>
    </row>
    <row r="807" spans="1:4" x14ac:dyDescent="0.25">
      <c r="A807" t="s">
        <v>805</v>
      </c>
      <c r="B807" t="s">
        <v>1720</v>
      </c>
      <c r="C807" t="s">
        <v>1753</v>
      </c>
      <c r="D807" t="s">
        <v>1753</v>
      </c>
    </row>
    <row r="808" spans="1:4" x14ac:dyDescent="0.25">
      <c r="A808" t="s">
        <v>806</v>
      </c>
      <c r="B808" t="s">
        <v>1720</v>
      </c>
      <c r="C808" t="s">
        <v>1753</v>
      </c>
      <c r="D808" t="s">
        <v>1753</v>
      </c>
    </row>
    <row r="809" spans="1:4" x14ac:dyDescent="0.25">
      <c r="A809" t="s">
        <v>807</v>
      </c>
      <c r="B809" t="s">
        <v>1720</v>
      </c>
      <c r="C809" t="s">
        <v>1753</v>
      </c>
      <c r="D809" t="s">
        <v>1753</v>
      </c>
    </row>
    <row r="810" spans="1:4" x14ac:dyDescent="0.25">
      <c r="A810" t="s">
        <v>808</v>
      </c>
      <c r="B810" t="s">
        <v>1720</v>
      </c>
      <c r="C810" t="s">
        <v>1753</v>
      </c>
      <c r="D810" t="s">
        <v>1753</v>
      </c>
    </row>
    <row r="811" spans="1:4" x14ac:dyDescent="0.25">
      <c r="A811" t="s">
        <v>809</v>
      </c>
      <c r="B811" t="s">
        <v>1720</v>
      </c>
      <c r="C811" t="s">
        <v>1753</v>
      </c>
      <c r="D811" t="s">
        <v>1753</v>
      </c>
    </row>
    <row r="812" spans="1:4" x14ac:dyDescent="0.25">
      <c r="A812" t="s">
        <v>810</v>
      </c>
      <c r="B812" t="s">
        <v>1720</v>
      </c>
      <c r="C812" t="s">
        <v>1753</v>
      </c>
      <c r="D812" t="s">
        <v>1753</v>
      </c>
    </row>
    <row r="813" spans="1:4" x14ac:dyDescent="0.25">
      <c r="A813" t="s">
        <v>811</v>
      </c>
      <c r="B813" t="s">
        <v>1720</v>
      </c>
      <c r="C813" t="s">
        <v>1753</v>
      </c>
      <c r="D813" t="s">
        <v>1753</v>
      </c>
    </row>
    <row r="814" spans="1:4" x14ac:dyDescent="0.25">
      <c r="A814" t="s">
        <v>812</v>
      </c>
      <c r="B814" t="s">
        <v>1720</v>
      </c>
      <c r="C814" t="s">
        <v>1753</v>
      </c>
      <c r="D814" t="s">
        <v>1753</v>
      </c>
    </row>
    <row r="815" spans="1:4" x14ac:dyDescent="0.25">
      <c r="A815" t="s">
        <v>813</v>
      </c>
      <c r="B815" t="s">
        <v>1720</v>
      </c>
      <c r="C815" t="s">
        <v>1753</v>
      </c>
      <c r="D815" t="s">
        <v>1753</v>
      </c>
    </row>
    <row r="816" spans="1:4" x14ac:dyDescent="0.25">
      <c r="A816" t="s">
        <v>814</v>
      </c>
      <c r="B816" t="s">
        <v>1720</v>
      </c>
      <c r="C816" t="s">
        <v>1753</v>
      </c>
      <c r="D816" t="s">
        <v>1753</v>
      </c>
    </row>
    <row r="817" spans="1:4" x14ac:dyDescent="0.25">
      <c r="A817" t="s">
        <v>815</v>
      </c>
      <c r="B817" t="s">
        <v>1720</v>
      </c>
      <c r="C817" t="s">
        <v>1753</v>
      </c>
      <c r="D817" t="s">
        <v>1753</v>
      </c>
    </row>
    <row r="818" spans="1:4" x14ac:dyDescent="0.25">
      <c r="A818" t="s">
        <v>816</v>
      </c>
      <c r="B818" t="s">
        <v>1720</v>
      </c>
      <c r="C818" t="s">
        <v>1753</v>
      </c>
      <c r="D818" t="s">
        <v>1753</v>
      </c>
    </row>
    <row r="819" spans="1:4" x14ac:dyDescent="0.25">
      <c r="A819" t="s">
        <v>817</v>
      </c>
      <c r="B819" t="s">
        <v>1720</v>
      </c>
      <c r="C819" t="s">
        <v>1753</v>
      </c>
      <c r="D819" t="s">
        <v>1753</v>
      </c>
    </row>
    <row r="820" spans="1:4" x14ac:dyDescent="0.25">
      <c r="A820" t="s">
        <v>818</v>
      </c>
      <c r="B820" t="s">
        <v>1720</v>
      </c>
      <c r="C820" t="s">
        <v>1753</v>
      </c>
      <c r="D820" t="s">
        <v>1753</v>
      </c>
    </row>
    <row r="821" spans="1:4" x14ac:dyDescent="0.25">
      <c r="A821" t="s">
        <v>819</v>
      </c>
      <c r="B821" t="s">
        <v>1720</v>
      </c>
      <c r="C821" t="s">
        <v>1753</v>
      </c>
      <c r="D821" t="s">
        <v>1753</v>
      </c>
    </row>
    <row r="822" spans="1:4" x14ac:dyDescent="0.25">
      <c r="A822" t="s">
        <v>820</v>
      </c>
      <c r="B822" t="s">
        <v>1720</v>
      </c>
      <c r="C822" t="s">
        <v>1753</v>
      </c>
      <c r="D822" t="s">
        <v>1753</v>
      </c>
    </row>
    <row r="823" spans="1:4" x14ac:dyDescent="0.25">
      <c r="A823" t="s">
        <v>821</v>
      </c>
      <c r="B823" t="s">
        <v>1720</v>
      </c>
      <c r="C823" t="s">
        <v>1753</v>
      </c>
      <c r="D823" t="s">
        <v>1753</v>
      </c>
    </row>
    <row r="824" spans="1:4" x14ac:dyDescent="0.25">
      <c r="A824" t="s">
        <v>822</v>
      </c>
      <c r="B824" t="s">
        <v>1720</v>
      </c>
      <c r="C824" t="s">
        <v>1753</v>
      </c>
      <c r="D824" t="s">
        <v>1753</v>
      </c>
    </row>
    <row r="825" spans="1:4" x14ac:dyDescent="0.25">
      <c r="A825" t="s">
        <v>823</v>
      </c>
      <c r="B825" t="s">
        <v>1720</v>
      </c>
      <c r="C825" t="s">
        <v>1753</v>
      </c>
      <c r="D825" t="s">
        <v>1753</v>
      </c>
    </row>
    <row r="826" spans="1:4" x14ac:dyDescent="0.25">
      <c r="A826" t="s">
        <v>824</v>
      </c>
      <c r="B826" t="s">
        <v>1720</v>
      </c>
      <c r="C826" t="s">
        <v>1753</v>
      </c>
      <c r="D826" t="s">
        <v>1753</v>
      </c>
    </row>
    <row r="827" spans="1:4" x14ac:dyDescent="0.25">
      <c r="A827" t="s">
        <v>825</v>
      </c>
      <c r="B827" t="s">
        <v>1720</v>
      </c>
      <c r="C827" t="s">
        <v>1753</v>
      </c>
      <c r="D827" t="s">
        <v>1753</v>
      </c>
    </row>
    <row r="828" spans="1:4" x14ac:dyDescent="0.25">
      <c r="A828" t="s">
        <v>826</v>
      </c>
      <c r="B828" t="s">
        <v>1720</v>
      </c>
      <c r="C828" t="s">
        <v>1753</v>
      </c>
      <c r="D828" t="s">
        <v>1753</v>
      </c>
    </row>
    <row r="829" spans="1:4" x14ac:dyDescent="0.25">
      <c r="A829" t="s">
        <v>827</v>
      </c>
      <c r="B829" t="s">
        <v>1720</v>
      </c>
      <c r="C829" t="s">
        <v>1753</v>
      </c>
      <c r="D829" t="s">
        <v>1753</v>
      </c>
    </row>
    <row r="830" spans="1:4" x14ac:dyDescent="0.25">
      <c r="A830" t="s">
        <v>828</v>
      </c>
      <c r="B830" t="s">
        <v>1720</v>
      </c>
      <c r="C830" t="s">
        <v>1753</v>
      </c>
      <c r="D830" t="s">
        <v>1753</v>
      </c>
    </row>
    <row r="831" spans="1:4" x14ac:dyDescent="0.25">
      <c r="A831" t="s">
        <v>829</v>
      </c>
      <c r="B831" t="s">
        <v>1720</v>
      </c>
      <c r="C831" t="s">
        <v>1753</v>
      </c>
      <c r="D831" t="s">
        <v>1753</v>
      </c>
    </row>
    <row r="832" spans="1:4" x14ac:dyDescent="0.25">
      <c r="A832" t="s">
        <v>830</v>
      </c>
      <c r="B832" t="s">
        <v>1720</v>
      </c>
      <c r="C832" t="s">
        <v>1753</v>
      </c>
      <c r="D832" t="s">
        <v>1753</v>
      </c>
    </row>
    <row r="833" spans="1:4" x14ac:dyDescent="0.25">
      <c r="A833" t="s">
        <v>831</v>
      </c>
      <c r="B833" t="s">
        <v>1720</v>
      </c>
      <c r="C833" t="s">
        <v>1753</v>
      </c>
      <c r="D833" t="s">
        <v>1753</v>
      </c>
    </row>
    <row r="834" spans="1:4" x14ac:dyDescent="0.25">
      <c r="A834" t="s">
        <v>832</v>
      </c>
      <c r="B834" t="s">
        <v>1720</v>
      </c>
      <c r="C834" t="s">
        <v>1753</v>
      </c>
      <c r="D834" t="s">
        <v>1753</v>
      </c>
    </row>
    <row r="835" spans="1:4" x14ac:dyDescent="0.25">
      <c r="A835" t="s">
        <v>833</v>
      </c>
      <c r="B835" t="s">
        <v>1720</v>
      </c>
      <c r="C835" t="s">
        <v>1753</v>
      </c>
      <c r="D835" t="s">
        <v>1753</v>
      </c>
    </row>
    <row r="836" spans="1:4" x14ac:dyDescent="0.25">
      <c r="A836" t="s">
        <v>834</v>
      </c>
      <c r="B836" t="s">
        <v>1720</v>
      </c>
      <c r="C836" t="s">
        <v>1753</v>
      </c>
      <c r="D836" t="s">
        <v>1753</v>
      </c>
    </row>
    <row r="837" spans="1:4" x14ac:dyDescent="0.25">
      <c r="A837" t="s">
        <v>835</v>
      </c>
      <c r="B837" t="s">
        <v>1720</v>
      </c>
      <c r="C837" t="s">
        <v>1753</v>
      </c>
      <c r="D837" t="s">
        <v>1753</v>
      </c>
    </row>
    <row r="838" spans="1:4" x14ac:dyDescent="0.25">
      <c r="A838" t="s">
        <v>836</v>
      </c>
      <c r="B838" t="s">
        <v>1720</v>
      </c>
      <c r="C838" t="s">
        <v>1753</v>
      </c>
      <c r="D838" t="s">
        <v>1753</v>
      </c>
    </row>
    <row r="839" spans="1:4" x14ac:dyDescent="0.25">
      <c r="A839" t="s">
        <v>837</v>
      </c>
      <c r="B839" t="s">
        <v>1720</v>
      </c>
      <c r="C839" t="s">
        <v>1753</v>
      </c>
      <c r="D839" t="s">
        <v>1753</v>
      </c>
    </row>
    <row r="840" spans="1:4" x14ac:dyDescent="0.25">
      <c r="A840" t="s">
        <v>838</v>
      </c>
      <c r="B840" t="s">
        <v>1720</v>
      </c>
      <c r="C840" t="s">
        <v>1753</v>
      </c>
      <c r="D840" t="s">
        <v>1753</v>
      </c>
    </row>
    <row r="841" spans="1:4" x14ac:dyDescent="0.25">
      <c r="A841" t="s">
        <v>839</v>
      </c>
      <c r="B841" t="s">
        <v>1720</v>
      </c>
      <c r="C841" t="s">
        <v>1753</v>
      </c>
      <c r="D841" t="s">
        <v>1753</v>
      </c>
    </row>
    <row r="842" spans="1:4" x14ac:dyDescent="0.25">
      <c r="A842" t="s">
        <v>840</v>
      </c>
      <c r="B842" t="s">
        <v>1720</v>
      </c>
      <c r="C842" t="s">
        <v>1753</v>
      </c>
      <c r="D842" t="s">
        <v>1753</v>
      </c>
    </row>
    <row r="843" spans="1:4" x14ac:dyDescent="0.25">
      <c r="A843" t="s">
        <v>841</v>
      </c>
      <c r="B843" t="s">
        <v>1720</v>
      </c>
      <c r="C843" t="s">
        <v>1753</v>
      </c>
      <c r="D843" t="s">
        <v>1753</v>
      </c>
    </row>
    <row r="844" spans="1:4" x14ac:dyDescent="0.25">
      <c r="A844" t="s">
        <v>842</v>
      </c>
      <c r="B844" t="s">
        <v>1720</v>
      </c>
      <c r="C844" t="s">
        <v>1753</v>
      </c>
      <c r="D844" t="s">
        <v>1753</v>
      </c>
    </row>
    <row r="845" spans="1:4" x14ac:dyDescent="0.25">
      <c r="A845" t="s">
        <v>843</v>
      </c>
      <c r="B845" t="s">
        <v>1720</v>
      </c>
      <c r="C845" t="s">
        <v>1753</v>
      </c>
      <c r="D845" t="s">
        <v>1753</v>
      </c>
    </row>
    <row r="846" spans="1:4" x14ac:dyDescent="0.25">
      <c r="A846" t="s">
        <v>844</v>
      </c>
      <c r="B846" t="s">
        <v>1721</v>
      </c>
      <c r="C846" t="s">
        <v>1753</v>
      </c>
      <c r="D846" t="s">
        <v>1753</v>
      </c>
    </row>
    <row r="847" spans="1:4" x14ac:dyDescent="0.25">
      <c r="A847" t="s">
        <v>845</v>
      </c>
      <c r="B847" t="s">
        <v>1721</v>
      </c>
      <c r="C847" t="s">
        <v>1753</v>
      </c>
      <c r="D847" t="s">
        <v>1753</v>
      </c>
    </row>
    <row r="848" spans="1:4" x14ac:dyDescent="0.25">
      <c r="A848" t="s">
        <v>846</v>
      </c>
      <c r="B848" t="s">
        <v>1721</v>
      </c>
      <c r="C848" t="s">
        <v>1753</v>
      </c>
      <c r="D848" t="s">
        <v>1753</v>
      </c>
    </row>
    <row r="849" spans="1:4" x14ac:dyDescent="0.25">
      <c r="A849" t="s">
        <v>847</v>
      </c>
      <c r="B849" t="s">
        <v>1721</v>
      </c>
      <c r="C849" t="s">
        <v>1753</v>
      </c>
      <c r="D849" t="s">
        <v>1753</v>
      </c>
    </row>
    <row r="850" spans="1:4" x14ac:dyDescent="0.25">
      <c r="A850" t="s">
        <v>848</v>
      </c>
      <c r="B850" t="s">
        <v>1721</v>
      </c>
      <c r="C850" t="s">
        <v>1753</v>
      </c>
      <c r="D850" t="s">
        <v>1753</v>
      </c>
    </row>
    <row r="851" spans="1:4" x14ac:dyDescent="0.25">
      <c r="A851" t="s">
        <v>849</v>
      </c>
      <c r="B851" t="s">
        <v>1721</v>
      </c>
      <c r="C851" t="s">
        <v>1753</v>
      </c>
      <c r="D851" t="s">
        <v>1753</v>
      </c>
    </row>
    <row r="852" spans="1:4" x14ac:dyDescent="0.25">
      <c r="A852" t="s">
        <v>850</v>
      </c>
      <c r="B852" t="s">
        <v>1721</v>
      </c>
      <c r="C852" t="s">
        <v>1753</v>
      </c>
      <c r="D852" t="s">
        <v>1753</v>
      </c>
    </row>
    <row r="853" spans="1:4" x14ac:dyDescent="0.25">
      <c r="A853" t="s">
        <v>851</v>
      </c>
      <c r="B853" t="s">
        <v>1721</v>
      </c>
      <c r="C853" t="s">
        <v>1753</v>
      </c>
      <c r="D853" t="s">
        <v>1753</v>
      </c>
    </row>
    <row r="854" spans="1:4" x14ac:dyDescent="0.25">
      <c r="A854" t="s">
        <v>852</v>
      </c>
      <c r="B854" t="s">
        <v>1721</v>
      </c>
      <c r="C854" t="s">
        <v>1753</v>
      </c>
      <c r="D854" t="s">
        <v>1753</v>
      </c>
    </row>
    <row r="855" spans="1:4" x14ac:dyDescent="0.25">
      <c r="A855" t="s">
        <v>853</v>
      </c>
      <c r="B855" t="s">
        <v>1721</v>
      </c>
      <c r="C855" t="s">
        <v>1753</v>
      </c>
      <c r="D855" t="s">
        <v>1753</v>
      </c>
    </row>
    <row r="856" spans="1:4" x14ac:dyDescent="0.25">
      <c r="A856" t="s">
        <v>854</v>
      </c>
      <c r="B856" t="s">
        <v>1721</v>
      </c>
      <c r="C856" t="s">
        <v>1753</v>
      </c>
      <c r="D856" t="s">
        <v>1753</v>
      </c>
    </row>
    <row r="857" spans="1:4" x14ac:dyDescent="0.25">
      <c r="A857" t="s">
        <v>855</v>
      </c>
      <c r="B857" t="s">
        <v>1721</v>
      </c>
      <c r="C857" t="s">
        <v>1753</v>
      </c>
      <c r="D857" t="s">
        <v>1753</v>
      </c>
    </row>
    <row r="858" spans="1:4" x14ac:dyDescent="0.25">
      <c r="A858" t="s">
        <v>856</v>
      </c>
      <c r="B858" t="s">
        <v>1721</v>
      </c>
      <c r="C858" t="s">
        <v>1753</v>
      </c>
      <c r="D858" t="s">
        <v>1753</v>
      </c>
    </row>
    <row r="859" spans="1:4" x14ac:dyDescent="0.25">
      <c r="A859" t="s">
        <v>857</v>
      </c>
      <c r="B859" t="s">
        <v>1721</v>
      </c>
      <c r="C859" t="s">
        <v>1753</v>
      </c>
      <c r="D859" t="s">
        <v>1753</v>
      </c>
    </row>
    <row r="860" spans="1:4" x14ac:dyDescent="0.25">
      <c r="A860" t="s">
        <v>858</v>
      </c>
      <c r="B860" t="s">
        <v>1721</v>
      </c>
      <c r="C860" t="s">
        <v>1753</v>
      </c>
      <c r="D860" t="s">
        <v>1753</v>
      </c>
    </row>
    <row r="861" spans="1:4" x14ac:dyDescent="0.25">
      <c r="A861" t="s">
        <v>859</v>
      </c>
      <c r="B861" t="s">
        <v>1722</v>
      </c>
      <c r="C861" t="s">
        <v>1753</v>
      </c>
      <c r="D861" t="s">
        <v>1753</v>
      </c>
    </row>
    <row r="862" spans="1:4" x14ac:dyDescent="0.25">
      <c r="A862" t="s">
        <v>860</v>
      </c>
      <c r="B862" t="s">
        <v>1722</v>
      </c>
      <c r="C862" t="s">
        <v>1753</v>
      </c>
      <c r="D862" t="s">
        <v>1753</v>
      </c>
    </row>
    <row r="863" spans="1:4" x14ac:dyDescent="0.25">
      <c r="A863" t="s">
        <v>861</v>
      </c>
      <c r="B863" t="s">
        <v>1722</v>
      </c>
      <c r="C863" t="s">
        <v>1753</v>
      </c>
      <c r="D863" t="s">
        <v>1753</v>
      </c>
    </row>
    <row r="864" spans="1:4" x14ac:dyDescent="0.25">
      <c r="A864" t="s">
        <v>862</v>
      </c>
      <c r="B864" t="s">
        <v>1722</v>
      </c>
      <c r="C864" t="s">
        <v>1753</v>
      </c>
      <c r="D864" t="s">
        <v>1753</v>
      </c>
    </row>
    <row r="865" spans="1:4" x14ac:dyDescent="0.25">
      <c r="A865" t="s">
        <v>863</v>
      </c>
      <c r="B865" t="s">
        <v>1722</v>
      </c>
      <c r="C865" t="s">
        <v>1753</v>
      </c>
      <c r="D865" t="s">
        <v>1753</v>
      </c>
    </row>
    <row r="866" spans="1:4" x14ac:dyDescent="0.25">
      <c r="A866" t="s">
        <v>864</v>
      </c>
      <c r="B866" t="s">
        <v>1722</v>
      </c>
      <c r="C866" t="s">
        <v>1753</v>
      </c>
      <c r="D866" t="s">
        <v>1753</v>
      </c>
    </row>
    <row r="867" spans="1:4" x14ac:dyDescent="0.25">
      <c r="A867" t="s">
        <v>865</v>
      </c>
      <c r="B867" t="s">
        <v>1722</v>
      </c>
      <c r="C867" t="s">
        <v>1753</v>
      </c>
      <c r="D867" t="s">
        <v>1753</v>
      </c>
    </row>
    <row r="868" spans="1:4" x14ac:dyDescent="0.25">
      <c r="A868" t="s">
        <v>866</v>
      </c>
      <c r="B868" t="s">
        <v>1722</v>
      </c>
      <c r="C868" t="s">
        <v>1753</v>
      </c>
      <c r="D868" t="s">
        <v>1753</v>
      </c>
    </row>
    <row r="869" spans="1:4" x14ac:dyDescent="0.25">
      <c r="A869" t="s">
        <v>867</v>
      </c>
      <c r="B869" t="s">
        <v>1722</v>
      </c>
      <c r="C869" t="s">
        <v>1753</v>
      </c>
      <c r="D869" t="s">
        <v>1753</v>
      </c>
    </row>
    <row r="870" spans="1:4" x14ac:dyDescent="0.25">
      <c r="A870" t="s">
        <v>868</v>
      </c>
      <c r="B870" t="s">
        <v>1722</v>
      </c>
      <c r="C870" t="s">
        <v>1753</v>
      </c>
      <c r="D870" t="s">
        <v>1753</v>
      </c>
    </row>
    <row r="871" spans="1:4" x14ac:dyDescent="0.25">
      <c r="A871" t="s">
        <v>869</v>
      </c>
      <c r="B871" t="s">
        <v>1722</v>
      </c>
      <c r="C871" t="s">
        <v>1753</v>
      </c>
      <c r="D871" t="s">
        <v>1753</v>
      </c>
    </row>
    <row r="872" spans="1:4" x14ac:dyDescent="0.25">
      <c r="A872" t="s">
        <v>870</v>
      </c>
      <c r="B872" t="s">
        <v>1722</v>
      </c>
      <c r="C872" t="s">
        <v>1753</v>
      </c>
      <c r="D872" t="s">
        <v>1753</v>
      </c>
    </row>
    <row r="873" spans="1:4" x14ac:dyDescent="0.25">
      <c r="A873" t="s">
        <v>871</v>
      </c>
      <c r="B873" t="s">
        <v>1722</v>
      </c>
      <c r="C873" t="s">
        <v>1753</v>
      </c>
      <c r="D873" t="s">
        <v>1753</v>
      </c>
    </row>
    <row r="874" spans="1:4" x14ac:dyDescent="0.25">
      <c r="A874" t="s">
        <v>872</v>
      </c>
      <c r="B874" t="s">
        <v>1722</v>
      </c>
      <c r="C874" t="s">
        <v>1753</v>
      </c>
      <c r="D874" t="s">
        <v>1753</v>
      </c>
    </row>
    <row r="875" spans="1:4" x14ac:dyDescent="0.25">
      <c r="A875" t="s">
        <v>873</v>
      </c>
      <c r="B875" t="s">
        <v>1722</v>
      </c>
      <c r="C875" t="s">
        <v>1753</v>
      </c>
      <c r="D875" t="s">
        <v>1753</v>
      </c>
    </row>
    <row r="876" spans="1:4" x14ac:dyDescent="0.25">
      <c r="A876" t="s">
        <v>874</v>
      </c>
      <c r="B876" t="s">
        <v>1722</v>
      </c>
      <c r="C876" t="s">
        <v>1753</v>
      </c>
      <c r="D876" t="s">
        <v>1753</v>
      </c>
    </row>
    <row r="877" spans="1:4" x14ac:dyDescent="0.25">
      <c r="A877" t="s">
        <v>875</v>
      </c>
      <c r="B877" t="s">
        <v>1722</v>
      </c>
      <c r="C877" t="s">
        <v>1753</v>
      </c>
      <c r="D877" t="s">
        <v>1753</v>
      </c>
    </row>
    <row r="878" spans="1:4" x14ac:dyDescent="0.25">
      <c r="A878" t="s">
        <v>876</v>
      </c>
      <c r="B878" t="s">
        <v>1722</v>
      </c>
      <c r="C878" t="s">
        <v>1753</v>
      </c>
      <c r="D878" t="s">
        <v>1753</v>
      </c>
    </row>
    <row r="879" spans="1:4" x14ac:dyDescent="0.25">
      <c r="A879" t="s">
        <v>877</v>
      </c>
      <c r="B879" t="s">
        <v>1722</v>
      </c>
      <c r="C879" t="s">
        <v>1753</v>
      </c>
      <c r="D879" t="s">
        <v>1753</v>
      </c>
    </row>
    <row r="880" spans="1:4" x14ac:dyDescent="0.25">
      <c r="A880" t="s">
        <v>878</v>
      </c>
      <c r="B880" t="s">
        <v>1722</v>
      </c>
      <c r="C880" t="s">
        <v>1753</v>
      </c>
      <c r="D880" t="s">
        <v>1753</v>
      </c>
    </row>
    <row r="881" spans="1:4" x14ac:dyDescent="0.25">
      <c r="A881" t="s">
        <v>879</v>
      </c>
      <c r="B881" t="s">
        <v>1722</v>
      </c>
      <c r="C881" t="s">
        <v>1753</v>
      </c>
      <c r="D881" t="s">
        <v>1753</v>
      </c>
    </row>
    <row r="882" spans="1:4" x14ac:dyDescent="0.25">
      <c r="A882" t="s">
        <v>880</v>
      </c>
      <c r="B882" t="s">
        <v>1722</v>
      </c>
      <c r="C882" t="s">
        <v>1753</v>
      </c>
      <c r="D882" t="s">
        <v>1753</v>
      </c>
    </row>
    <row r="883" spans="1:4" x14ac:dyDescent="0.25">
      <c r="A883" t="s">
        <v>881</v>
      </c>
      <c r="B883" t="s">
        <v>1722</v>
      </c>
      <c r="C883" t="s">
        <v>1753</v>
      </c>
      <c r="D883" t="s">
        <v>1753</v>
      </c>
    </row>
    <row r="884" spans="1:4" x14ac:dyDescent="0.25">
      <c r="A884" t="s">
        <v>882</v>
      </c>
      <c r="B884" t="s">
        <v>1722</v>
      </c>
      <c r="C884" t="s">
        <v>1753</v>
      </c>
      <c r="D884" t="s">
        <v>1753</v>
      </c>
    </row>
    <row r="885" spans="1:4" x14ac:dyDescent="0.25">
      <c r="A885" t="s">
        <v>883</v>
      </c>
      <c r="B885" t="s">
        <v>1722</v>
      </c>
      <c r="C885" t="s">
        <v>1753</v>
      </c>
      <c r="D885" t="s">
        <v>1753</v>
      </c>
    </row>
    <row r="886" spans="1:4" x14ac:dyDescent="0.25">
      <c r="A886" t="s">
        <v>884</v>
      </c>
      <c r="B886" t="s">
        <v>1722</v>
      </c>
      <c r="C886" t="s">
        <v>1753</v>
      </c>
      <c r="D886" t="s">
        <v>1753</v>
      </c>
    </row>
    <row r="887" spans="1:4" x14ac:dyDescent="0.25">
      <c r="A887" t="s">
        <v>885</v>
      </c>
      <c r="B887" t="s">
        <v>1722</v>
      </c>
      <c r="C887" t="s">
        <v>1753</v>
      </c>
      <c r="D887" t="s">
        <v>1753</v>
      </c>
    </row>
    <row r="888" spans="1:4" x14ac:dyDescent="0.25">
      <c r="A888" t="s">
        <v>886</v>
      </c>
      <c r="B888" t="s">
        <v>1722</v>
      </c>
      <c r="C888" t="s">
        <v>1753</v>
      </c>
      <c r="D888" t="s">
        <v>1753</v>
      </c>
    </row>
    <row r="889" spans="1:4" x14ac:dyDescent="0.25">
      <c r="A889" t="s">
        <v>887</v>
      </c>
      <c r="B889" t="s">
        <v>1722</v>
      </c>
      <c r="C889" t="s">
        <v>1753</v>
      </c>
      <c r="D889" t="s">
        <v>1753</v>
      </c>
    </row>
    <row r="890" spans="1:4" x14ac:dyDescent="0.25">
      <c r="A890" t="s">
        <v>888</v>
      </c>
      <c r="B890" t="s">
        <v>1722</v>
      </c>
      <c r="C890" t="s">
        <v>1753</v>
      </c>
      <c r="D890" t="s">
        <v>1753</v>
      </c>
    </row>
    <row r="891" spans="1:4" x14ac:dyDescent="0.25">
      <c r="A891" t="s">
        <v>889</v>
      </c>
      <c r="B891" t="s">
        <v>1723</v>
      </c>
      <c r="C891" t="s">
        <v>1753</v>
      </c>
      <c r="D891" t="s">
        <v>1753</v>
      </c>
    </row>
    <row r="892" spans="1:4" x14ac:dyDescent="0.25">
      <c r="A892" t="s">
        <v>890</v>
      </c>
      <c r="B892" t="s">
        <v>1723</v>
      </c>
      <c r="C892" t="s">
        <v>1753</v>
      </c>
      <c r="D892" t="s">
        <v>1753</v>
      </c>
    </row>
    <row r="893" spans="1:4" x14ac:dyDescent="0.25">
      <c r="A893" t="s">
        <v>891</v>
      </c>
      <c r="B893" t="s">
        <v>1723</v>
      </c>
      <c r="C893" t="s">
        <v>1753</v>
      </c>
      <c r="D893" t="s">
        <v>1753</v>
      </c>
    </row>
    <row r="894" spans="1:4" x14ac:dyDescent="0.25">
      <c r="A894" t="s">
        <v>892</v>
      </c>
      <c r="B894" t="s">
        <v>1723</v>
      </c>
      <c r="C894" t="s">
        <v>1753</v>
      </c>
      <c r="D894" t="s">
        <v>1753</v>
      </c>
    </row>
    <row r="895" spans="1:4" x14ac:dyDescent="0.25">
      <c r="A895" t="s">
        <v>893</v>
      </c>
      <c r="B895" t="s">
        <v>1723</v>
      </c>
      <c r="C895" t="s">
        <v>1753</v>
      </c>
      <c r="D895" t="s">
        <v>1753</v>
      </c>
    </row>
    <row r="896" spans="1:4" x14ac:dyDescent="0.25">
      <c r="A896" t="s">
        <v>894</v>
      </c>
      <c r="B896" t="s">
        <v>1723</v>
      </c>
      <c r="C896" t="s">
        <v>1753</v>
      </c>
      <c r="D896" t="s">
        <v>1753</v>
      </c>
    </row>
    <row r="897" spans="1:4" x14ac:dyDescent="0.25">
      <c r="A897" t="s">
        <v>895</v>
      </c>
      <c r="B897" t="s">
        <v>1723</v>
      </c>
      <c r="C897" t="s">
        <v>1753</v>
      </c>
      <c r="D897" t="s">
        <v>1753</v>
      </c>
    </row>
    <row r="898" spans="1:4" x14ac:dyDescent="0.25">
      <c r="A898" t="s">
        <v>896</v>
      </c>
      <c r="B898" t="s">
        <v>1723</v>
      </c>
      <c r="C898" t="s">
        <v>1753</v>
      </c>
      <c r="D898" t="s">
        <v>1753</v>
      </c>
    </row>
    <row r="899" spans="1:4" x14ac:dyDescent="0.25">
      <c r="A899" t="s">
        <v>897</v>
      </c>
      <c r="B899" t="s">
        <v>1723</v>
      </c>
      <c r="C899" t="s">
        <v>1753</v>
      </c>
      <c r="D899" t="s">
        <v>1753</v>
      </c>
    </row>
    <row r="900" spans="1:4" x14ac:dyDescent="0.25">
      <c r="A900" t="s">
        <v>898</v>
      </c>
      <c r="B900" t="s">
        <v>1723</v>
      </c>
      <c r="C900" t="s">
        <v>1753</v>
      </c>
      <c r="D900" t="s">
        <v>1753</v>
      </c>
    </row>
    <row r="901" spans="1:4" x14ac:dyDescent="0.25">
      <c r="A901" t="s">
        <v>899</v>
      </c>
      <c r="B901" t="s">
        <v>1723</v>
      </c>
      <c r="C901" t="s">
        <v>1753</v>
      </c>
      <c r="D901" t="s">
        <v>1753</v>
      </c>
    </row>
    <row r="902" spans="1:4" x14ac:dyDescent="0.25">
      <c r="A902" t="s">
        <v>900</v>
      </c>
      <c r="B902" t="s">
        <v>1723</v>
      </c>
      <c r="C902" t="s">
        <v>1753</v>
      </c>
      <c r="D902" t="s">
        <v>1753</v>
      </c>
    </row>
    <row r="903" spans="1:4" x14ac:dyDescent="0.25">
      <c r="A903" t="s">
        <v>901</v>
      </c>
      <c r="B903" t="s">
        <v>1723</v>
      </c>
      <c r="C903" t="s">
        <v>1753</v>
      </c>
      <c r="D903" t="s">
        <v>1753</v>
      </c>
    </row>
    <row r="904" spans="1:4" x14ac:dyDescent="0.25">
      <c r="A904" t="s">
        <v>902</v>
      </c>
      <c r="B904" t="s">
        <v>1723</v>
      </c>
      <c r="C904" t="s">
        <v>1753</v>
      </c>
      <c r="D904" t="s">
        <v>1753</v>
      </c>
    </row>
    <row r="905" spans="1:4" x14ac:dyDescent="0.25">
      <c r="A905" t="s">
        <v>903</v>
      </c>
      <c r="B905" t="s">
        <v>1723</v>
      </c>
      <c r="C905" t="s">
        <v>1753</v>
      </c>
      <c r="D905" t="s">
        <v>1753</v>
      </c>
    </row>
    <row r="906" spans="1:4" x14ac:dyDescent="0.25">
      <c r="A906" t="s">
        <v>904</v>
      </c>
      <c r="B906" t="s">
        <v>1723</v>
      </c>
      <c r="C906" t="s">
        <v>1753</v>
      </c>
      <c r="D906" t="s">
        <v>1753</v>
      </c>
    </row>
    <row r="907" spans="1:4" x14ac:dyDescent="0.25">
      <c r="A907" t="s">
        <v>905</v>
      </c>
      <c r="B907" t="s">
        <v>1723</v>
      </c>
      <c r="C907" t="s">
        <v>1753</v>
      </c>
      <c r="D907" t="s">
        <v>1753</v>
      </c>
    </row>
    <row r="908" spans="1:4" x14ac:dyDescent="0.25">
      <c r="A908" t="s">
        <v>906</v>
      </c>
      <c r="B908" t="s">
        <v>1723</v>
      </c>
      <c r="C908" t="s">
        <v>1753</v>
      </c>
      <c r="D908" t="s">
        <v>1753</v>
      </c>
    </row>
    <row r="909" spans="1:4" x14ac:dyDescent="0.25">
      <c r="A909" t="s">
        <v>907</v>
      </c>
      <c r="B909" t="s">
        <v>1723</v>
      </c>
      <c r="C909" t="s">
        <v>1753</v>
      </c>
      <c r="D909" t="s">
        <v>1753</v>
      </c>
    </row>
    <row r="910" spans="1:4" x14ac:dyDescent="0.25">
      <c r="A910" t="s">
        <v>908</v>
      </c>
      <c r="B910" t="s">
        <v>1723</v>
      </c>
      <c r="C910" t="s">
        <v>1753</v>
      </c>
      <c r="D910" t="s">
        <v>1753</v>
      </c>
    </row>
    <row r="911" spans="1:4" x14ac:dyDescent="0.25">
      <c r="A911" t="s">
        <v>909</v>
      </c>
      <c r="B911" t="s">
        <v>1723</v>
      </c>
      <c r="C911" t="s">
        <v>1753</v>
      </c>
      <c r="D911" t="s">
        <v>1753</v>
      </c>
    </row>
    <row r="912" spans="1:4" x14ac:dyDescent="0.25">
      <c r="A912" t="s">
        <v>910</v>
      </c>
      <c r="B912" t="s">
        <v>1723</v>
      </c>
      <c r="C912" t="s">
        <v>1753</v>
      </c>
      <c r="D912" t="s">
        <v>1753</v>
      </c>
    </row>
    <row r="913" spans="1:4" x14ac:dyDescent="0.25">
      <c r="A913" t="s">
        <v>911</v>
      </c>
      <c r="B913" t="s">
        <v>1723</v>
      </c>
      <c r="C913" t="s">
        <v>1753</v>
      </c>
      <c r="D913" t="s">
        <v>1753</v>
      </c>
    </row>
    <row r="914" spans="1:4" x14ac:dyDescent="0.25">
      <c r="A914" t="s">
        <v>912</v>
      </c>
      <c r="B914" t="s">
        <v>1723</v>
      </c>
      <c r="C914" t="s">
        <v>1753</v>
      </c>
      <c r="D914" t="s">
        <v>1753</v>
      </c>
    </row>
    <row r="915" spans="1:4" x14ac:dyDescent="0.25">
      <c r="A915" t="s">
        <v>913</v>
      </c>
      <c r="B915" t="s">
        <v>1723</v>
      </c>
      <c r="C915" t="s">
        <v>1753</v>
      </c>
      <c r="D915" t="s">
        <v>1753</v>
      </c>
    </row>
    <row r="916" spans="1:4" x14ac:dyDescent="0.25">
      <c r="A916" t="s">
        <v>914</v>
      </c>
      <c r="B916" t="s">
        <v>1723</v>
      </c>
      <c r="C916" t="s">
        <v>1753</v>
      </c>
      <c r="D916" t="s">
        <v>1753</v>
      </c>
    </row>
    <row r="917" spans="1:4" x14ac:dyDescent="0.25">
      <c r="A917" t="s">
        <v>915</v>
      </c>
      <c r="B917" t="s">
        <v>1723</v>
      </c>
      <c r="C917" t="s">
        <v>1753</v>
      </c>
      <c r="D917" t="s">
        <v>1753</v>
      </c>
    </row>
    <row r="918" spans="1:4" x14ac:dyDescent="0.25">
      <c r="A918" t="s">
        <v>916</v>
      </c>
      <c r="B918" t="s">
        <v>1723</v>
      </c>
      <c r="C918" t="s">
        <v>1753</v>
      </c>
      <c r="D918" t="s">
        <v>1753</v>
      </c>
    </row>
    <row r="919" spans="1:4" x14ac:dyDescent="0.25">
      <c r="A919" t="s">
        <v>917</v>
      </c>
      <c r="B919" t="s">
        <v>1723</v>
      </c>
      <c r="C919" t="s">
        <v>1753</v>
      </c>
      <c r="D919" t="s">
        <v>1753</v>
      </c>
    </row>
    <row r="920" spans="1:4" x14ac:dyDescent="0.25">
      <c r="A920" t="s">
        <v>918</v>
      </c>
      <c r="B920" t="s">
        <v>1724</v>
      </c>
      <c r="C920" t="s">
        <v>1753</v>
      </c>
      <c r="D920" t="s">
        <v>1753</v>
      </c>
    </row>
    <row r="921" spans="1:4" x14ac:dyDescent="0.25">
      <c r="A921" t="s">
        <v>919</v>
      </c>
      <c r="B921" t="s">
        <v>1724</v>
      </c>
      <c r="C921" t="s">
        <v>1753</v>
      </c>
      <c r="D921" t="s">
        <v>1753</v>
      </c>
    </row>
    <row r="922" spans="1:4" x14ac:dyDescent="0.25">
      <c r="A922" t="s">
        <v>920</v>
      </c>
      <c r="B922" t="s">
        <v>1724</v>
      </c>
      <c r="C922" t="s">
        <v>1753</v>
      </c>
      <c r="D922" t="s">
        <v>1753</v>
      </c>
    </row>
    <row r="923" spans="1:4" x14ac:dyDescent="0.25">
      <c r="A923" t="s">
        <v>921</v>
      </c>
      <c r="B923" t="s">
        <v>1724</v>
      </c>
      <c r="C923" t="s">
        <v>1753</v>
      </c>
      <c r="D923" t="s">
        <v>1753</v>
      </c>
    </row>
    <row r="924" spans="1:4" x14ac:dyDescent="0.25">
      <c r="A924" t="s">
        <v>922</v>
      </c>
      <c r="B924" t="s">
        <v>1724</v>
      </c>
      <c r="C924" t="s">
        <v>1753</v>
      </c>
      <c r="D924" t="s">
        <v>1753</v>
      </c>
    </row>
    <row r="925" spans="1:4" x14ac:dyDescent="0.25">
      <c r="A925" t="s">
        <v>923</v>
      </c>
      <c r="B925" t="s">
        <v>1724</v>
      </c>
      <c r="C925" t="s">
        <v>1753</v>
      </c>
      <c r="D925" t="s">
        <v>1753</v>
      </c>
    </row>
    <row r="926" spans="1:4" x14ac:dyDescent="0.25">
      <c r="A926" t="s">
        <v>924</v>
      </c>
      <c r="B926" t="s">
        <v>1724</v>
      </c>
      <c r="C926" t="s">
        <v>1753</v>
      </c>
      <c r="D926" t="s">
        <v>1753</v>
      </c>
    </row>
    <row r="927" spans="1:4" x14ac:dyDescent="0.25">
      <c r="A927" t="s">
        <v>925</v>
      </c>
      <c r="B927" t="s">
        <v>1724</v>
      </c>
      <c r="C927" t="s">
        <v>1753</v>
      </c>
      <c r="D927" t="s">
        <v>1753</v>
      </c>
    </row>
    <row r="928" spans="1:4" x14ac:dyDescent="0.25">
      <c r="A928" t="s">
        <v>926</v>
      </c>
      <c r="B928" t="s">
        <v>1724</v>
      </c>
      <c r="C928" t="s">
        <v>1753</v>
      </c>
      <c r="D928" t="s">
        <v>1753</v>
      </c>
    </row>
    <row r="929" spans="1:4" x14ac:dyDescent="0.25">
      <c r="A929" t="s">
        <v>927</v>
      </c>
      <c r="B929" t="s">
        <v>1724</v>
      </c>
      <c r="C929" t="s">
        <v>1753</v>
      </c>
      <c r="D929" t="s">
        <v>1753</v>
      </c>
    </row>
    <row r="930" spans="1:4" x14ac:dyDescent="0.25">
      <c r="A930" t="s">
        <v>928</v>
      </c>
      <c r="B930" t="s">
        <v>1724</v>
      </c>
      <c r="C930" t="s">
        <v>1753</v>
      </c>
      <c r="D930" t="s">
        <v>1753</v>
      </c>
    </row>
    <row r="931" spans="1:4" x14ac:dyDescent="0.25">
      <c r="A931" t="s">
        <v>929</v>
      </c>
      <c r="B931" t="s">
        <v>1724</v>
      </c>
      <c r="C931" t="s">
        <v>1753</v>
      </c>
      <c r="D931" t="s">
        <v>1753</v>
      </c>
    </row>
    <row r="932" spans="1:4" x14ac:dyDescent="0.25">
      <c r="A932" t="s">
        <v>930</v>
      </c>
      <c r="B932" t="s">
        <v>1724</v>
      </c>
      <c r="C932" t="s">
        <v>1753</v>
      </c>
      <c r="D932" t="s">
        <v>1753</v>
      </c>
    </row>
    <row r="933" spans="1:4" x14ac:dyDescent="0.25">
      <c r="A933" t="s">
        <v>931</v>
      </c>
      <c r="B933" t="s">
        <v>1724</v>
      </c>
      <c r="C933" t="s">
        <v>1753</v>
      </c>
      <c r="D933" t="s">
        <v>1753</v>
      </c>
    </row>
    <row r="934" spans="1:4" x14ac:dyDescent="0.25">
      <c r="A934" t="s">
        <v>932</v>
      </c>
      <c r="B934" t="s">
        <v>1724</v>
      </c>
      <c r="C934" t="s">
        <v>1753</v>
      </c>
      <c r="D934" t="s">
        <v>1753</v>
      </c>
    </row>
    <row r="935" spans="1:4" x14ac:dyDescent="0.25">
      <c r="A935" t="s">
        <v>933</v>
      </c>
      <c r="B935" t="s">
        <v>1724</v>
      </c>
      <c r="C935" t="s">
        <v>1753</v>
      </c>
      <c r="D935" t="s">
        <v>1753</v>
      </c>
    </row>
    <row r="936" spans="1:4" x14ac:dyDescent="0.25">
      <c r="A936" t="s">
        <v>934</v>
      </c>
      <c r="B936" t="s">
        <v>1724</v>
      </c>
      <c r="C936" t="s">
        <v>1753</v>
      </c>
      <c r="D936" t="s">
        <v>1753</v>
      </c>
    </row>
    <row r="937" spans="1:4" x14ac:dyDescent="0.25">
      <c r="A937" t="s">
        <v>935</v>
      </c>
      <c r="B937" t="s">
        <v>1724</v>
      </c>
      <c r="C937" t="s">
        <v>1753</v>
      </c>
      <c r="D937" t="s">
        <v>1753</v>
      </c>
    </row>
    <row r="938" spans="1:4" x14ac:dyDescent="0.25">
      <c r="A938" t="s">
        <v>936</v>
      </c>
      <c r="B938" t="s">
        <v>1724</v>
      </c>
      <c r="C938" t="s">
        <v>1753</v>
      </c>
      <c r="D938" t="s">
        <v>1753</v>
      </c>
    </row>
    <row r="939" spans="1:4" x14ac:dyDescent="0.25">
      <c r="A939" t="s">
        <v>937</v>
      </c>
      <c r="B939" t="s">
        <v>1724</v>
      </c>
      <c r="C939" t="s">
        <v>1753</v>
      </c>
      <c r="D939" t="s">
        <v>1753</v>
      </c>
    </row>
    <row r="940" spans="1:4" x14ac:dyDescent="0.25">
      <c r="A940" t="s">
        <v>938</v>
      </c>
      <c r="B940" t="s">
        <v>1724</v>
      </c>
      <c r="C940" t="s">
        <v>1753</v>
      </c>
      <c r="D940" t="s">
        <v>1753</v>
      </c>
    </row>
    <row r="941" spans="1:4" x14ac:dyDescent="0.25">
      <c r="A941" t="s">
        <v>939</v>
      </c>
      <c r="B941" t="s">
        <v>1724</v>
      </c>
      <c r="C941" t="s">
        <v>1753</v>
      </c>
      <c r="D941" t="s">
        <v>1753</v>
      </c>
    </row>
    <row r="942" spans="1:4" x14ac:dyDescent="0.25">
      <c r="A942" t="s">
        <v>940</v>
      </c>
      <c r="B942" t="s">
        <v>1725</v>
      </c>
      <c r="C942" t="s">
        <v>1753</v>
      </c>
      <c r="D942" t="s">
        <v>1753</v>
      </c>
    </row>
    <row r="943" spans="1:4" x14ac:dyDescent="0.25">
      <c r="A943" t="s">
        <v>941</v>
      </c>
      <c r="B943" t="s">
        <v>1725</v>
      </c>
      <c r="C943" t="s">
        <v>1753</v>
      </c>
      <c r="D943" t="s">
        <v>1753</v>
      </c>
    </row>
    <row r="944" spans="1:4" x14ac:dyDescent="0.25">
      <c r="A944" t="s">
        <v>942</v>
      </c>
      <c r="B944" t="s">
        <v>1726</v>
      </c>
      <c r="C944" t="s">
        <v>1753</v>
      </c>
      <c r="D944" t="s">
        <v>1753</v>
      </c>
    </row>
    <row r="945" spans="1:4" x14ac:dyDescent="0.25">
      <c r="A945" t="s">
        <v>943</v>
      </c>
      <c r="B945" t="s">
        <v>1726</v>
      </c>
      <c r="C945" t="s">
        <v>1753</v>
      </c>
      <c r="D945" t="s">
        <v>1753</v>
      </c>
    </row>
    <row r="946" spans="1:4" x14ac:dyDescent="0.25">
      <c r="A946" t="s">
        <v>944</v>
      </c>
      <c r="B946" t="s">
        <v>1726</v>
      </c>
      <c r="C946" t="s">
        <v>1753</v>
      </c>
      <c r="D946" t="s">
        <v>1753</v>
      </c>
    </row>
    <row r="947" spans="1:4" x14ac:dyDescent="0.25">
      <c r="A947" t="s">
        <v>945</v>
      </c>
      <c r="B947" t="s">
        <v>1726</v>
      </c>
      <c r="C947" t="s">
        <v>1753</v>
      </c>
      <c r="D947" t="s">
        <v>1753</v>
      </c>
    </row>
    <row r="948" spans="1:4" x14ac:dyDescent="0.25">
      <c r="A948" t="s">
        <v>946</v>
      </c>
      <c r="B948" t="s">
        <v>1726</v>
      </c>
      <c r="C948" t="s">
        <v>1753</v>
      </c>
      <c r="D948" t="s">
        <v>1753</v>
      </c>
    </row>
    <row r="949" spans="1:4" x14ac:dyDescent="0.25">
      <c r="A949" t="s">
        <v>947</v>
      </c>
      <c r="B949" t="s">
        <v>1726</v>
      </c>
      <c r="C949" t="s">
        <v>1753</v>
      </c>
      <c r="D949" t="s">
        <v>1753</v>
      </c>
    </row>
    <row r="950" spans="1:4" x14ac:dyDescent="0.25">
      <c r="A950" t="s">
        <v>948</v>
      </c>
      <c r="B950" t="s">
        <v>1726</v>
      </c>
      <c r="C950" t="s">
        <v>1753</v>
      </c>
      <c r="D950" t="s">
        <v>1753</v>
      </c>
    </row>
    <row r="951" spans="1:4" x14ac:dyDescent="0.25">
      <c r="A951" t="s">
        <v>949</v>
      </c>
      <c r="B951" t="s">
        <v>1726</v>
      </c>
      <c r="C951" t="s">
        <v>1753</v>
      </c>
      <c r="D951" t="s">
        <v>1753</v>
      </c>
    </row>
    <row r="952" spans="1:4" x14ac:dyDescent="0.25">
      <c r="A952" t="s">
        <v>950</v>
      </c>
      <c r="B952" t="s">
        <v>1726</v>
      </c>
      <c r="C952" t="s">
        <v>1753</v>
      </c>
      <c r="D952" t="s">
        <v>1753</v>
      </c>
    </row>
    <row r="953" spans="1:4" x14ac:dyDescent="0.25">
      <c r="A953" t="s">
        <v>951</v>
      </c>
      <c r="B953" t="s">
        <v>1726</v>
      </c>
      <c r="C953" t="s">
        <v>1753</v>
      </c>
      <c r="D953" t="s">
        <v>1753</v>
      </c>
    </row>
    <row r="954" spans="1:4" x14ac:dyDescent="0.25">
      <c r="A954" t="s">
        <v>952</v>
      </c>
      <c r="B954" t="s">
        <v>1726</v>
      </c>
      <c r="C954" t="s">
        <v>1753</v>
      </c>
      <c r="D954" t="s">
        <v>1753</v>
      </c>
    </row>
    <row r="955" spans="1:4" x14ac:dyDescent="0.25">
      <c r="A955" t="s">
        <v>953</v>
      </c>
      <c r="B955" t="s">
        <v>1726</v>
      </c>
      <c r="C955" t="s">
        <v>1753</v>
      </c>
      <c r="D955" t="s">
        <v>1753</v>
      </c>
    </row>
    <row r="956" spans="1:4" x14ac:dyDescent="0.25">
      <c r="A956" t="s">
        <v>954</v>
      </c>
      <c r="B956" t="s">
        <v>1726</v>
      </c>
      <c r="C956" t="s">
        <v>1753</v>
      </c>
      <c r="D956" t="s">
        <v>1753</v>
      </c>
    </row>
    <row r="957" spans="1:4" x14ac:dyDescent="0.25">
      <c r="A957" t="s">
        <v>955</v>
      </c>
      <c r="B957" t="s">
        <v>1726</v>
      </c>
      <c r="C957" t="s">
        <v>1753</v>
      </c>
      <c r="D957" t="s">
        <v>1753</v>
      </c>
    </row>
    <row r="958" spans="1:4" x14ac:dyDescent="0.25">
      <c r="A958" t="s">
        <v>956</v>
      </c>
      <c r="B958" t="s">
        <v>1726</v>
      </c>
      <c r="C958" t="s">
        <v>1753</v>
      </c>
      <c r="D958" t="s">
        <v>1753</v>
      </c>
    </row>
    <row r="959" spans="1:4" x14ac:dyDescent="0.25">
      <c r="A959" t="s">
        <v>957</v>
      </c>
      <c r="B959" t="s">
        <v>1726</v>
      </c>
      <c r="C959" t="s">
        <v>1753</v>
      </c>
      <c r="D959" t="s">
        <v>1753</v>
      </c>
    </row>
    <row r="960" spans="1:4" x14ac:dyDescent="0.25">
      <c r="A960" t="s">
        <v>958</v>
      </c>
      <c r="B960" t="s">
        <v>1726</v>
      </c>
      <c r="C960" t="s">
        <v>1753</v>
      </c>
      <c r="D960" t="s">
        <v>1753</v>
      </c>
    </row>
    <row r="961" spans="1:4" x14ac:dyDescent="0.25">
      <c r="A961" t="s">
        <v>959</v>
      </c>
      <c r="B961" t="s">
        <v>1726</v>
      </c>
      <c r="C961" t="s">
        <v>1753</v>
      </c>
      <c r="D961" t="s">
        <v>1753</v>
      </c>
    </row>
    <row r="962" spans="1:4" x14ac:dyDescent="0.25">
      <c r="A962" t="s">
        <v>960</v>
      </c>
      <c r="B962" t="s">
        <v>1726</v>
      </c>
      <c r="C962" t="s">
        <v>1753</v>
      </c>
      <c r="D962" t="s">
        <v>1753</v>
      </c>
    </row>
    <row r="963" spans="1:4" x14ac:dyDescent="0.25">
      <c r="A963" t="s">
        <v>961</v>
      </c>
      <c r="B963" t="s">
        <v>1726</v>
      </c>
      <c r="C963" t="s">
        <v>1753</v>
      </c>
      <c r="D963" t="s">
        <v>1753</v>
      </c>
    </row>
    <row r="964" spans="1:4" x14ac:dyDescent="0.25">
      <c r="A964" t="s">
        <v>962</v>
      </c>
      <c r="B964" t="s">
        <v>1726</v>
      </c>
      <c r="C964" t="s">
        <v>1753</v>
      </c>
      <c r="D964" t="s">
        <v>1753</v>
      </c>
    </row>
    <row r="965" spans="1:4" x14ac:dyDescent="0.25">
      <c r="A965" t="s">
        <v>963</v>
      </c>
      <c r="B965" t="s">
        <v>1726</v>
      </c>
      <c r="C965" t="s">
        <v>1753</v>
      </c>
      <c r="D965" t="s">
        <v>1753</v>
      </c>
    </row>
    <row r="966" spans="1:4" x14ac:dyDescent="0.25">
      <c r="A966" t="s">
        <v>964</v>
      </c>
      <c r="B966" t="s">
        <v>1726</v>
      </c>
      <c r="C966" t="s">
        <v>1753</v>
      </c>
      <c r="D966" t="s">
        <v>1753</v>
      </c>
    </row>
    <row r="967" spans="1:4" x14ac:dyDescent="0.25">
      <c r="A967" t="s">
        <v>965</v>
      </c>
      <c r="B967" t="s">
        <v>1726</v>
      </c>
      <c r="C967" t="s">
        <v>1753</v>
      </c>
      <c r="D967" t="s">
        <v>1753</v>
      </c>
    </row>
    <row r="968" spans="1:4" x14ac:dyDescent="0.25">
      <c r="A968" t="s">
        <v>966</v>
      </c>
      <c r="B968" t="s">
        <v>1726</v>
      </c>
      <c r="C968" t="s">
        <v>1753</v>
      </c>
      <c r="D968" t="s">
        <v>1753</v>
      </c>
    </row>
    <row r="969" spans="1:4" x14ac:dyDescent="0.25">
      <c r="A969" t="s">
        <v>967</v>
      </c>
      <c r="B969" t="s">
        <v>1726</v>
      </c>
      <c r="C969" t="s">
        <v>1753</v>
      </c>
      <c r="D969" t="s">
        <v>1753</v>
      </c>
    </row>
    <row r="970" spans="1:4" x14ac:dyDescent="0.25">
      <c r="A970" t="s">
        <v>968</v>
      </c>
      <c r="B970" t="s">
        <v>1726</v>
      </c>
      <c r="C970" t="s">
        <v>1753</v>
      </c>
      <c r="D970" t="s">
        <v>1753</v>
      </c>
    </row>
    <row r="971" spans="1:4" x14ac:dyDescent="0.25">
      <c r="A971" t="s">
        <v>969</v>
      </c>
      <c r="B971" t="s">
        <v>1726</v>
      </c>
      <c r="C971" t="s">
        <v>1753</v>
      </c>
      <c r="D971" t="s">
        <v>1753</v>
      </c>
    </row>
    <row r="972" spans="1:4" x14ac:dyDescent="0.25">
      <c r="A972" t="s">
        <v>970</v>
      </c>
      <c r="B972" t="s">
        <v>1726</v>
      </c>
      <c r="C972" t="s">
        <v>1753</v>
      </c>
      <c r="D972" t="s">
        <v>1753</v>
      </c>
    </row>
    <row r="973" spans="1:4" x14ac:dyDescent="0.25">
      <c r="A973" t="s">
        <v>971</v>
      </c>
      <c r="B973" t="s">
        <v>1726</v>
      </c>
      <c r="C973" t="s">
        <v>1753</v>
      </c>
      <c r="D973" t="s">
        <v>1753</v>
      </c>
    </row>
    <row r="974" spans="1:4" x14ac:dyDescent="0.25">
      <c r="A974" t="s">
        <v>972</v>
      </c>
      <c r="B974" t="s">
        <v>1726</v>
      </c>
      <c r="C974" t="s">
        <v>1753</v>
      </c>
      <c r="D974" t="s">
        <v>1753</v>
      </c>
    </row>
    <row r="975" spans="1:4" x14ac:dyDescent="0.25">
      <c r="A975" t="s">
        <v>973</v>
      </c>
      <c r="B975" t="s">
        <v>1726</v>
      </c>
      <c r="C975" t="s">
        <v>1753</v>
      </c>
      <c r="D975" t="s">
        <v>1753</v>
      </c>
    </row>
    <row r="976" spans="1:4" x14ac:dyDescent="0.25">
      <c r="A976" t="s">
        <v>974</v>
      </c>
      <c r="B976" t="s">
        <v>1726</v>
      </c>
      <c r="C976" t="s">
        <v>1753</v>
      </c>
      <c r="D976" t="s">
        <v>1753</v>
      </c>
    </row>
    <row r="977" spans="1:4" x14ac:dyDescent="0.25">
      <c r="A977" t="s">
        <v>975</v>
      </c>
      <c r="B977" t="s">
        <v>1726</v>
      </c>
      <c r="C977" t="s">
        <v>1753</v>
      </c>
      <c r="D977" t="s">
        <v>1753</v>
      </c>
    </row>
    <row r="978" spans="1:4" x14ac:dyDescent="0.25">
      <c r="A978" t="s">
        <v>976</v>
      </c>
      <c r="B978" t="s">
        <v>1727</v>
      </c>
      <c r="C978" t="s">
        <v>1753</v>
      </c>
      <c r="D978" t="s">
        <v>1753</v>
      </c>
    </row>
    <row r="979" spans="1:4" x14ac:dyDescent="0.25">
      <c r="A979" t="s">
        <v>977</v>
      </c>
      <c r="B979" t="s">
        <v>1727</v>
      </c>
      <c r="C979" t="s">
        <v>1753</v>
      </c>
      <c r="D979" t="s">
        <v>1753</v>
      </c>
    </row>
    <row r="980" spans="1:4" x14ac:dyDescent="0.25">
      <c r="A980" t="s">
        <v>978</v>
      </c>
      <c r="B980" t="s">
        <v>1727</v>
      </c>
      <c r="C980" t="s">
        <v>1753</v>
      </c>
      <c r="D980" t="s">
        <v>1753</v>
      </c>
    </row>
    <row r="981" spans="1:4" x14ac:dyDescent="0.25">
      <c r="A981" t="s">
        <v>979</v>
      </c>
      <c r="B981" t="s">
        <v>1727</v>
      </c>
      <c r="C981" t="s">
        <v>1753</v>
      </c>
      <c r="D981" t="s">
        <v>1753</v>
      </c>
    </row>
    <row r="982" spans="1:4" x14ac:dyDescent="0.25">
      <c r="A982" t="s">
        <v>980</v>
      </c>
      <c r="B982" t="s">
        <v>1727</v>
      </c>
      <c r="C982" t="s">
        <v>1753</v>
      </c>
      <c r="D982" t="s">
        <v>1753</v>
      </c>
    </row>
    <row r="983" spans="1:4" x14ac:dyDescent="0.25">
      <c r="A983" t="s">
        <v>981</v>
      </c>
      <c r="B983" t="s">
        <v>1727</v>
      </c>
      <c r="C983" t="s">
        <v>1753</v>
      </c>
      <c r="D983" t="s">
        <v>1753</v>
      </c>
    </row>
    <row r="984" spans="1:4" x14ac:dyDescent="0.25">
      <c r="A984" t="s">
        <v>982</v>
      </c>
      <c r="B984" t="s">
        <v>1727</v>
      </c>
      <c r="C984" t="s">
        <v>1753</v>
      </c>
      <c r="D984" t="s">
        <v>1753</v>
      </c>
    </row>
    <row r="985" spans="1:4" x14ac:dyDescent="0.25">
      <c r="A985" t="s">
        <v>983</v>
      </c>
      <c r="B985" t="s">
        <v>1727</v>
      </c>
      <c r="C985" t="s">
        <v>1753</v>
      </c>
      <c r="D985" t="s">
        <v>1753</v>
      </c>
    </row>
    <row r="986" spans="1:4" x14ac:dyDescent="0.25">
      <c r="A986" t="s">
        <v>984</v>
      </c>
      <c r="B986" t="s">
        <v>1727</v>
      </c>
      <c r="C986" t="s">
        <v>1753</v>
      </c>
      <c r="D986" t="s">
        <v>1753</v>
      </c>
    </row>
    <row r="987" spans="1:4" x14ac:dyDescent="0.25">
      <c r="A987" t="s">
        <v>985</v>
      </c>
      <c r="B987" t="s">
        <v>1727</v>
      </c>
      <c r="C987" t="s">
        <v>1753</v>
      </c>
      <c r="D987" t="s">
        <v>1753</v>
      </c>
    </row>
    <row r="988" spans="1:4" x14ac:dyDescent="0.25">
      <c r="A988" t="s">
        <v>986</v>
      </c>
      <c r="B988" t="s">
        <v>1728</v>
      </c>
      <c r="C988" t="s">
        <v>1753</v>
      </c>
      <c r="D988" t="s">
        <v>1753</v>
      </c>
    </row>
    <row r="989" spans="1:4" x14ac:dyDescent="0.25">
      <c r="A989" t="s">
        <v>987</v>
      </c>
      <c r="B989" t="s">
        <v>1728</v>
      </c>
      <c r="C989" t="s">
        <v>1753</v>
      </c>
      <c r="D989" t="s">
        <v>1753</v>
      </c>
    </row>
    <row r="990" spans="1:4" x14ac:dyDescent="0.25">
      <c r="A990" t="s">
        <v>988</v>
      </c>
      <c r="B990" t="s">
        <v>1728</v>
      </c>
      <c r="C990" t="s">
        <v>1753</v>
      </c>
      <c r="D990" t="s">
        <v>1753</v>
      </c>
    </row>
    <row r="991" spans="1:4" x14ac:dyDescent="0.25">
      <c r="A991" t="s">
        <v>989</v>
      </c>
      <c r="B991" t="s">
        <v>1728</v>
      </c>
      <c r="C991" t="s">
        <v>1753</v>
      </c>
      <c r="D991" t="s">
        <v>1753</v>
      </c>
    </row>
    <row r="992" spans="1:4" x14ac:dyDescent="0.25">
      <c r="A992" t="s">
        <v>990</v>
      </c>
      <c r="B992" t="s">
        <v>1728</v>
      </c>
      <c r="C992" t="s">
        <v>1753</v>
      </c>
      <c r="D992" t="s">
        <v>1753</v>
      </c>
    </row>
    <row r="993" spans="1:4" x14ac:dyDescent="0.25">
      <c r="A993" t="s">
        <v>991</v>
      </c>
      <c r="B993" t="s">
        <v>1728</v>
      </c>
      <c r="C993" t="s">
        <v>1753</v>
      </c>
      <c r="D993" t="s">
        <v>1753</v>
      </c>
    </row>
    <row r="994" spans="1:4" x14ac:dyDescent="0.25">
      <c r="A994" t="s">
        <v>992</v>
      </c>
      <c r="B994" t="s">
        <v>1728</v>
      </c>
      <c r="C994" t="s">
        <v>1753</v>
      </c>
      <c r="D994" t="s">
        <v>1753</v>
      </c>
    </row>
    <row r="995" spans="1:4" x14ac:dyDescent="0.25">
      <c r="A995" t="s">
        <v>993</v>
      </c>
      <c r="B995" t="s">
        <v>1728</v>
      </c>
      <c r="C995" t="s">
        <v>1753</v>
      </c>
      <c r="D995" t="s">
        <v>1753</v>
      </c>
    </row>
    <row r="996" spans="1:4" x14ac:dyDescent="0.25">
      <c r="A996" t="s">
        <v>994</v>
      </c>
      <c r="B996" t="s">
        <v>1728</v>
      </c>
      <c r="C996" t="s">
        <v>1753</v>
      </c>
      <c r="D996" t="s">
        <v>1753</v>
      </c>
    </row>
    <row r="997" spans="1:4" x14ac:dyDescent="0.25">
      <c r="A997" t="s">
        <v>995</v>
      </c>
      <c r="B997" t="s">
        <v>1728</v>
      </c>
      <c r="C997" t="s">
        <v>1753</v>
      </c>
      <c r="D997" t="s">
        <v>1753</v>
      </c>
    </row>
    <row r="998" spans="1:4" x14ac:dyDescent="0.25">
      <c r="A998" t="s">
        <v>996</v>
      </c>
      <c r="B998" t="s">
        <v>1728</v>
      </c>
      <c r="C998" t="s">
        <v>1753</v>
      </c>
      <c r="D998" t="s">
        <v>1753</v>
      </c>
    </row>
    <row r="999" spans="1:4" x14ac:dyDescent="0.25">
      <c r="A999" t="s">
        <v>997</v>
      </c>
      <c r="B999" t="s">
        <v>1728</v>
      </c>
      <c r="C999" t="s">
        <v>1753</v>
      </c>
      <c r="D999" t="s">
        <v>1753</v>
      </c>
    </row>
    <row r="1000" spans="1:4" x14ac:dyDescent="0.25">
      <c r="A1000" t="s">
        <v>998</v>
      </c>
      <c r="B1000" t="s">
        <v>1728</v>
      </c>
      <c r="C1000" t="s">
        <v>1753</v>
      </c>
      <c r="D1000" t="s">
        <v>1753</v>
      </c>
    </row>
    <row r="1001" spans="1:4" x14ac:dyDescent="0.25">
      <c r="A1001" t="s">
        <v>999</v>
      </c>
      <c r="B1001" t="s">
        <v>1728</v>
      </c>
      <c r="C1001" t="s">
        <v>1753</v>
      </c>
      <c r="D1001" t="s">
        <v>1753</v>
      </c>
    </row>
    <row r="1002" spans="1:4" x14ac:dyDescent="0.25">
      <c r="A1002" t="s">
        <v>1000</v>
      </c>
      <c r="B1002" t="s">
        <v>1728</v>
      </c>
      <c r="C1002" t="s">
        <v>1753</v>
      </c>
      <c r="D1002" t="s">
        <v>1753</v>
      </c>
    </row>
    <row r="1003" spans="1:4" x14ac:dyDescent="0.25">
      <c r="A1003" t="s">
        <v>1001</v>
      </c>
      <c r="B1003" t="s">
        <v>1728</v>
      </c>
      <c r="C1003" t="s">
        <v>1753</v>
      </c>
      <c r="D1003" t="s">
        <v>1753</v>
      </c>
    </row>
    <row r="1004" spans="1:4" x14ac:dyDescent="0.25">
      <c r="A1004" t="s">
        <v>1002</v>
      </c>
      <c r="B1004" t="s">
        <v>1728</v>
      </c>
      <c r="C1004" t="s">
        <v>1753</v>
      </c>
      <c r="D1004" t="s">
        <v>1753</v>
      </c>
    </row>
    <row r="1005" spans="1:4" x14ac:dyDescent="0.25">
      <c r="A1005" t="s">
        <v>1003</v>
      </c>
      <c r="B1005" t="s">
        <v>1728</v>
      </c>
      <c r="C1005" t="s">
        <v>1753</v>
      </c>
      <c r="D1005" t="s">
        <v>1753</v>
      </c>
    </row>
    <row r="1006" spans="1:4" x14ac:dyDescent="0.25">
      <c r="A1006" t="s">
        <v>1004</v>
      </c>
      <c r="B1006" t="s">
        <v>1728</v>
      </c>
      <c r="C1006" t="s">
        <v>1753</v>
      </c>
      <c r="D1006" t="s">
        <v>1753</v>
      </c>
    </row>
    <row r="1007" spans="1:4" x14ac:dyDescent="0.25">
      <c r="A1007" t="s">
        <v>1005</v>
      </c>
      <c r="B1007" t="s">
        <v>1728</v>
      </c>
      <c r="C1007" t="s">
        <v>1753</v>
      </c>
      <c r="D1007" t="s">
        <v>1753</v>
      </c>
    </row>
    <row r="1008" spans="1:4" x14ac:dyDescent="0.25">
      <c r="A1008" t="s">
        <v>1006</v>
      </c>
      <c r="B1008" t="s">
        <v>1728</v>
      </c>
      <c r="C1008" t="s">
        <v>1753</v>
      </c>
      <c r="D1008" t="s">
        <v>1753</v>
      </c>
    </row>
    <row r="1009" spans="1:4" x14ac:dyDescent="0.25">
      <c r="A1009" t="s">
        <v>1007</v>
      </c>
      <c r="B1009" t="s">
        <v>1728</v>
      </c>
      <c r="C1009" t="s">
        <v>1753</v>
      </c>
      <c r="D1009" t="s">
        <v>1753</v>
      </c>
    </row>
    <row r="1010" spans="1:4" x14ac:dyDescent="0.25">
      <c r="A1010" t="s">
        <v>1008</v>
      </c>
      <c r="B1010" t="s">
        <v>1728</v>
      </c>
      <c r="C1010" t="s">
        <v>1753</v>
      </c>
      <c r="D1010" t="s">
        <v>1753</v>
      </c>
    </row>
    <row r="1011" spans="1:4" x14ac:dyDescent="0.25">
      <c r="A1011" t="s">
        <v>1009</v>
      </c>
      <c r="B1011" t="s">
        <v>1728</v>
      </c>
      <c r="C1011" t="s">
        <v>1753</v>
      </c>
      <c r="D1011" t="s">
        <v>1753</v>
      </c>
    </row>
    <row r="1012" spans="1:4" x14ac:dyDescent="0.25">
      <c r="A1012" t="s">
        <v>1010</v>
      </c>
      <c r="B1012" t="s">
        <v>1728</v>
      </c>
      <c r="C1012" t="s">
        <v>1753</v>
      </c>
      <c r="D1012" t="s">
        <v>1753</v>
      </c>
    </row>
    <row r="1013" spans="1:4" x14ac:dyDescent="0.25">
      <c r="A1013" t="s">
        <v>1011</v>
      </c>
      <c r="B1013" t="s">
        <v>1729</v>
      </c>
      <c r="C1013" t="s">
        <v>1753</v>
      </c>
      <c r="D1013" t="s">
        <v>1753</v>
      </c>
    </row>
    <row r="1014" spans="1:4" x14ac:dyDescent="0.25">
      <c r="A1014" t="s">
        <v>1012</v>
      </c>
      <c r="B1014" t="s">
        <v>1729</v>
      </c>
      <c r="C1014" t="s">
        <v>1753</v>
      </c>
      <c r="D1014" t="s">
        <v>1753</v>
      </c>
    </row>
    <row r="1015" spans="1:4" x14ac:dyDescent="0.25">
      <c r="A1015" t="s">
        <v>1013</v>
      </c>
      <c r="B1015" t="s">
        <v>1729</v>
      </c>
      <c r="C1015" t="s">
        <v>1753</v>
      </c>
      <c r="D1015" t="s">
        <v>1753</v>
      </c>
    </row>
    <row r="1016" spans="1:4" x14ac:dyDescent="0.25">
      <c r="A1016" t="s">
        <v>1014</v>
      </c>
      <c r="B1016" t="s">
        <v>1729</v>
      </c>
      <c r="C1016" t="s">
        <v>1753</v>
      </c>
      <c r="D1016" t="s">
        <v>1753</v>
      </c>
    </row>
    <row r="1017" spans="1:4" x14ac:dyDescent="0.25">
      <c r="A1017" t="s">
        <v>1015</v>
      </c>
      <c r="B1017" t="s">
        <v>1729</v>
      </c>
      <c r="C1017" t="s">
        <v>1753</v>
      </c>
      <c r="D1017" t="s">
        <v>1753</v>
      </c>
    </row>
    <row r="1018" spans="1:4" x14ac:dyDescent="0.25">
      <c r="A1018" t="s">
        <v>1016</v>
      </c>
      <c r="B1018" t="s">
        <v>1729</v>
      </c>
      <c r="C1018" t="s">
        <v>1753</v>
      </c>
      <c r="D1018" t="s">
        <v>1753</v>
      </c>
    </row>
    <row r="1019" spans="1:4" x14ac:dyDescent="0.25">
      <c r="A1019" t="s">
        <v>1017</v>
      </c>
      <c r="B1019" t="s">
        <v>1729</v>
      </c>
      <c r="C1019" t="s">
        <v>1753</v>
      </c>
      <c r="D1019" t="s">
        <v>1753</v>
      </c>
    </row>
    <row r="1020" spans="1:4" x14ac:dyDescent="0.25">
      <c r="A1020" t="s">
        <v>1018</v>
      </c>
      <c r="B1020" t="s">
        <v>1729</v>
      </c>
      <c r="C1020" t="s">
        <v>1753</v>
      </c>
      <c r="D1020" t="s">
        <v>1753</v>
      </c>
    </row>
    <row r="1021" spans="1:4" x14ac:dyDescent="0.25">
      <c r="A1021" t="s">
        <v>1019</v>
      </c>
      <c r="B1021" t="s">
        <v>1729</v>
      </c>
      <c r="C1021" t="s">
        <v>1753</v>
      </c>
      <c r="D1021" t="s">
        <v>1753</v>
      </c>
    </row>
    <row r="1022" spans="1:4" x14ac:dyDescent="0.25">
      <c r="A1022" t="s">
        <v>1020</v>
      </c>
      <c r="B1022" t="s">
        <v>1729</v>
      </c>
      <c r="C1022" t="s">
        <v>1753</v>
      </c>
      <c r="D1022" t="s">
        <v>1753</v>
      </c>
    </row>
    <row r="1023" spans="1:4" x14ac:dyDescent="0.25">
      <c r="A1023" t="s">
        <v>1021</v>
      </c>
      <c r="B1023" t="s">
        <v>1729</v>
      </c>
      <c r="C1023" t="s">
        <v>1753</v>
      </c>
      <c r="D1023" t="s">
        <v>1753</v>
      </c>
    </row>
    <row r="1024" spans="1:4" x14ac:dyDescent="0.25">
      <c r="A1024" t="s">
        <v>1022</v>
      </c>
      <c r="B1024" t="s">
        <v>1729</v>
      </c>
      <c r="C1024" t="s">
        <v>1753</v>
      </c>
      <c r="D1024" t="s">
        <v>1753</v>
      </c>
    </row>
    <row r="1025" spans="1:4" x14ac:dyDescent="0.25">
      <c r="A1025" t="s">
        <v>1023</v>
      </c>
      <c r="B1025" t="s">
        <v>1729</v>
      </c>
      <c r="C1025" t="s">
        <v>1753</v>
      </c>
      <c r="D1025" t="s">
        <v>1753</v>
      </c>
    </row>
    <row r="1026" spans="1:4" x14ac:dyDescent="0.25">
      <c r="A1026" t="s">
        <v>1024</v>
      </c>
      <c r="B1026" t="s">
        <v>1729</v>
      </c>
      <c r="C1026" t="s">
        <v>1753</v>
      </c>
      <c r="D1026" t="s">
        <v>1753</v>
      </c>
    </row>
    <row r="1027" spans="1:4" x14ac:dyDescent="0.25">
      <c r="A1027" t="s">
        <v>1025</v>
      </c>
      <c r="B1027" t="s">
        <v>1729</v>
      </c>
      <c r="C1027" t="s">
        <v>1753</v>
      </c>
      <c r="D1027" t="s">
        <v>1753</v>
      </c>
    </row>
    <row r="1028" spans="1:4" x14ac:dyDescent="0.25">
      <c r="A1028" t="s">
        <v>1026</v>
      </c>
      <c r="B1028" t="s">
        <v>1729</v>
      </c>
      <c r="C1028" t="s">
        <v>1753</v>
      </c>
      <c r="D1028" t="s">
        <v>1753</v>
      </c>
    </row>
    <row r="1029" spans="1:4" x14ac:dyDescent="0.25">
      <c r="A1029" t="s">
        <v>1027</v>
      </c>
      <c r="B1029" t="s">
        <v>1729</v>
      </c>
      <c r="C1029" t="s">
        <v>1753</v>
      </c>
      <c r="D1029" t="s">
        <v>1753</v>
      </c>
    </row>
    <row r="1030" spans="1:4" x14ac:dyDescent="0.25">
      <c r="A1030" t="s">
        <v>1028</v>
      </c>
      <c r="B1030" t="s">
        <v>1729</v>
      </c>
      <c r="C1030" t="s">
        <v>1753</v>
      </c>
      <c r="D1030" t="s">
        <v>1753</v>
      </c>
    </row>
    <row r="1031" spans="1:4" x14ac:dyDescent="0.25">
      <c r="A1031" t="s">
        <v>1029</v>
      </c>
      <c r="B1031" t="s">
        <v>1729</v>
      </c>
      <c r="C1031" t="s">
        <v>1753</v>
      </c>
      <c r="D1031" t="s">
        <v>1753</v>
      </c>
    </row>
    <row r="1032" spans="1:4" x14ac:dyDescent="0.25">
      <c r="A1032" t="s">
        <v>1030</v>
      </c>
      <c r="B1032" t="s">
        <v>1729</v>
      </c>
      <c r="C1032" t="s">
        <v>1753</v>
      </c>
      <c r="D1032" t="s">
        <v>1753</v>
      </c>
    </row>
    <row r="1033" spans="1:4" x14ac:dyDescent="0.25">
      <c r="A1033" t="s">
        <v>1031</v>
      </c>
      <c r="B1033" t="s">
        <v>1729</v>
      </c>
      <c r="C1033" t="s">
        <v>1753</v>
      </c>
      <c r="D1033" t="s">
        <v>1753</v>
      </c>
    </row>
    <row r="1034" spans="1:4" x14ac:dyDescent="0.25">
      <c r="A1034" t="s">
        <v>1032</v>
      </c>
      <c r="B1034" t="s">
        <v>1729</v>
      </c>
      <c r="C1034" t="s">
        <v>1753</v>
      </c>
      <c r="D1034" t="s">
        <v>1753</v>
      </c>
    </row>
    <row r="1035" spans="1:4" x14ac:dyDescent="0.25">
      <c r="A1035" t="s">
        <v>1033</v>
      </c>
      <c r="B1035" t="s">
        <v>1729</v>
      </c>
      <c r="C1035" t="s">
        <v>1753</v>
      </c>
      <c r="D1035" t="s">
        <v>1753</v>
      </c>
    </row>
    <row r="1036" spans="1:4" x14ac:dyDescent="0.25">
      <c r="A1036" t="s">
        <v>1034</v>
      </c>
      <c r="B1036" t="s">
        <v>1729</v>
      </c>
      <c r="C1036" t="s">
        <v>1753</v>
      </c>
      <c r="D1036" t="s">
        <v>1753</v>
      </c>
    </row>
    <row r="1037" spans="1:4" x14ac:dyDescent="0.25">
      <c r="A1037" t="s">
        <v>1035</v>
      </c>
      <c r="B1037" t="s">
        <v>1729</v>
      </c>
      <c r="C1037" t="s">
        <v>1753</v>
      </c>
      <c r="D1037" t="s">
        <v>1753</v>
      </c>
    </row>
    <row r="1038" spans="1:4" x14ac:dyDescent="0.25">
      <c r="A1038" t="s">
        <v>1036</v>
      </c>
      <c r="B1038" t="s">
        <v>1729</v>
      </c>
      <c r="C1038" t="s">
        <v>1753</v>
      </c>
      <c r="D1038" t="s">
        <v>1753</v>
      </c>
    </row>
    <row r="1039" spans="1:4" x14ac:dyDescent="0.25">
      <c r="A1039" t="s">
        <v>1037</v>
      </c>
      <c r="B1039" t="s">
        <v>1729</v>
      </c>
      <c r="C1039" t="s">
        <v>1753</v>
      </c>
      <c r="D1039" t="s">
        <v>1753</v>
      </c>
    </row>
    <row r="1040" spans="1:4" x14ac:dyDescent="0.25">
      <c r="A1040" t="s">
        <v>1038</v>
      </c>
      <c r="B1040" t="s">
        <v>1729</v>
      </c>
      <c r="C1040" t="s">
        <v>1753</v>
      </c>
      <c r="D1040" t="s">
        <v>1753</v>
      </c>
    </row>
    <row r="1041" spans="1:4" x14ac:dyDescent="0.25">
      <c r="A1041" t="s">
        <v>1039</v>
      </c>
      <c r="B1041" t="s">
        <v>1729</v>
      </c>
      <c r="C1041" t="s">
        <v>1753</v>
      </c>
      <c r="D1041" t="s">
        <v>1753</v>
      </c>
    </row>
    <row r="1042" spans="1:4" x14ac:dyDescent="0.25">
      <c r="A1042" t="s">
        <v>1040</v>
      </c>
      <c r="B1042" t="s">
        <v>1729</v>
      </c>
      <c r="C1042" t="s">
        <v>1753</v>
      </c>
      <c r="D1042" t="s">
        <v>1753</v>
      </c>
    </row>
    <row r="1043" spans="1:4" x14ac:dyDescent="0.25">
      <c r="A1043" t="s">
        <v>1041</v>
      </c>
      <c r="B1043" t="s">
        <v>1729</v>
      </c>
      <c r="C1043" t="s">
        <v>1753</v>
      </c>
      <c r="D1043" t="s">
        <v>1753</v>
      </c>
    </row>
    <row r="1044" spans="1:4" x14ac:dyDescent="0.25">
      <c r="A1044" t="s">
        <v>1042</v>
      </c>
      <c r="B1044" t="s">
        <v>1729</v>
      </c>
      <c r="C1044" t="s">
        <v>1753</v>
      </c>
      <c r="D1044" t="s">
        <v>1753</v>
      </c>
    </row>
    <row r="1045" spans="1:4" x14ac:dyDescent="0.25">
      <c r="A1045" t="s">
        <v>1043</v>
      </c>
      <c r="B1045" t="s">
        <v>1729</v>
      </c>
      <c r="C1045" t="s">
        <v>1753</v>
      </c>
      <c r="D1045" t="s">
        <v>1753</v>
      </c>
    </row>
    <row r="1046" spans="1:4" x14ac:dyDescent="0.25">
      <c r="A1046" t="s">
        <v>1044</v>
      </c>
      <c r="B1046" t="s">
        <v>1729</v>
      </c>
      <c r="C1046" t="s">
        <v>1753</v>
      </c>
      <c r="D1046" t="s">
        <v>1753</v>
      </c>
    </row>
    <row r="1047" spans="1:4" x14ac:dyDescent="0.25">
      <c r="A1047" t="s">
        <v>1045</v>
      </c>
      <c r="B1047" t="s">
        <v>1729</v>
      </c>
      <c r="C1047" t="s">
        <v>1753</v>
      </c>
      <c r="D1047" t="s">
        <v>1753</v>
      </c>
    </row>
    <row r="1048" spans="1:4" x14ac:dyDescent="0.25">
      <c r="A1048" t="s">
        <v>1046</v>
      </c>
      <c r="B1048" t="s">
        <v>1729</v>
      </c>
      <c r="C1048" t="s">
        <v>1753</v>
      </c>
      <c r="D1048" t="s">
        <v>1753</v>
      </c>
    </row>
    <row r="1049" spans="1:4" x14ac:dyDescent="0.25">
      <c r="A1049" t="s">
        <v>1047</v>
      </c>
      <c r="B1049" t="s">
        <v>1729</v>
      </c>
      <c r="C1049" t="s">
        <v>1753</v>
      </c>
      <c r="D1049" t="s">
        <v>1753</v>
      </c>
    </row>
    <row r="1050" spans="1:4" x14ac:dyDescent="0.25">
      <c r="A1050" t="s">
        <v>1048</v>
      </c>
      <c r="B1050" t="s">
        <v>1729</v>
      </c>
      <c r="C1050" t="s">
        <v>1753</v>
      </c>
      <c r="D1050" t="s">
        <v>1753</v>
      </c>
    </row>
    <row r="1051" spans="1:4" x14ac:dyDescent="0.25">
      <c r="A1051" t="s">
        <v>1049</v>
      </c>
      <c r="B1051" t="s">
        <v>1729</v>
      </c>
      <c r="C1051" t="s">
        <v>1753</v>
      </c>
      <c r="D1051" t="s">
        <v>1753</v>
      </c>
    </row>
    <row r="1052" spans="1:4" x14ac:dyDescent="0.25">
      <c r="A1052" t="s">
        <v>1050</v>
      </c>
      <c r="B1052" t="s">
        <v>1729</v>
      </c>
      <c r="C1052" t="s">
        <v>1753</v>
      </c>
      <c r="D1052" t="s">
        <v>1753</v>
      </c>
    </row>
    <row r="1053" spans="1:4" x14ac:dyDescent="0.25">
      <c r="A1053" t="s">
        <v>1051</v>
      </c>
      <c r="B1053" t="s">
        <v>1729</v>
      </c>
      <c r="C1053" t="s">
        <v>1753</v>
      </c>
      <c r="D1053" t="s">
        <v>1753</v>
      </c>
    </row>
    <row r="1054" spans="1:4" x14ac:dyDescent="0.25">
      <c r="A1054" t="s">
        <v>1052</v>
      </c>
      <c r="B1054" t="s">
        <v>1729</v>
      </c>
      <c r="C1054" t="s">
        <v>1753</v>
      </c>
      <c r="D1054" t="s">
        <v>1753</v>
      </c>
    </row>
    <row r="1055" spans="1:4" x14ac:dyDescent="0.25">
      <c r="A1055" t="s">
        <v>1053</v>
      </c>
      <c r="B1055" t="s">
        <v>1729</v>
      </c>
      <c r="C1055" t="s">
        <v>1753</v>
      </c>
      <c r="D1055" t="s">
        <v>1753</v>
      </c>
    </row>
    <row r="1056" spans="1:4" x14ac:dyDescent="0.25">
      <c r="A1056" t="s">
        <v>1054</v>
      </c>
      <c r="B1056" t="s">
        <v>1729</v>
      </c>
      <c r="C1056" t="s">
        <v>1753</v>
      </c>
      <c r="D1056" t="s">
        <v>1753</v>
      </c>
    </row>
    <row r="1057" spans="1:4" x14ac:dyDescent="0.25">
      <c r="A1057" t="s">
        <v>1055</v>
      </c>
      <c r="B1057" t="s">
        <v>1729</v>
      </c>
      <c r="C1057" t="s">
        <v>1753</v>
      </c>
      <c r="D1057" t="s">
        <v>1753</v>
      </c>
    </row>
    <row r="1058" spans="1:4" x14ac:dyDescent="0.25">
      <c r="A1058" t="s">
        <v>1056</v>
      </c>
      <c r="B1058" t="s">
        <v>1729</v>
      </c>
      <c r="C1058" t="s">
        <v>1753</v>
      </c>
      <c r="D1058" t="s">
        <v>1753</v>
      </c>
    </row>
    <row r="1059" spans="1:4" x14ac:dyDescent="0.25">
      <c r="A1059" t="s">
        <v>1057</v>
      </c>
      <c r="B1059" t="s">
        <v>1729</v>
      </c>
      <c r="C1059" t="s">
        <v>1753</v>
      </c>
      <c r="D1059" t="s">
        <v>1753</v>
      </c>
    </row>
    <row r="1060" spans="1:4" x14ac:dyDescent="0.25">
      <c r="A1060" t="s">
        <v>1058</v>
      </c>
      <c r="B1060" t="s">
        <v>1729</v>
      </c>
      <c r="C1060" t="s">
        <v>1753</v>
      </c>
      <c r="D1060" t="s">
        <v>1753</v>
      </c>
    </row>
    <row r="1061" spans="1:4" x14ac:dyDescent="0.25">
      <c r="A1061" t="s">
        <v>1059</v>
      </c>
      <c r="B1061" t="s">
        <v>1729</v>
      </c>
      <c r="C1061" t="s">
        <v>1753</v>
      </c>
      <c r="D1061" t="s">
        <v>1753</v>
      </c>
    </row>
    <row r="1062" spans="1:4" x14ac:dyDescent="0.25">
      <c r="A1062" t="s">
        <v>1060</v>
      </c>
      <c r="B1062" t="s">
        <v>1730</v>
      </c>
      <c r="C1062" t="s">
        <v>1753</v>
      </c>
      <c r="D1062" t="s">
        <v>1753</v>
      </c>
    </row>
    <row r="1063" spans="1:4" x14ac:dyDescent="0.25">
      <c r="A1063" t="s">
        <v>1061</v>
      </c>
      <c r="B1063" t="s">
        <v>1730</v>
      </c>
      <c r="C1063" t="s">
        <v>1753</v>
      </c>
      <c r="D1063" t="s">
        <v>1753</v>
      </c>
    </row>
    <row r="1064" spans="1:4" x14ac:dyDescent="0.25">
      <c r="A1064" t="s">
        <v>1062</v>
      </c>
      <c r="B1064" t="s">
        <v>1730</v>
      </c>
      <c r="C1064" t="s">
        <v>1753</v>
      </c>
      <c r="D1064" t="s">
        <v>1753</v>
      </c>
    </row>
    <row r="1065" spans="1:4" x14ac:dyDescent="0.25">
      <c r="A1065" t="s">
        <v>1063</v>
      </c>
      <c r="B1065" t="s">
        <v>1730</v>
      </c>
      <c r="C1065" t="s">
        <v>1753</v>
      </c>
      <c r="D1065" t="s">
        <v>1753</v>
      </c>
    </row>
    <row r="1066" spans="1:4" x14ac:dyDescent="0.25">
      <c r="A1066" t="s">
        <v>1064</v>
      </c>
      <c r="B1066" t="s">
        <v>1730</v>
      </c>
      <c r="C1066" t="s">
        <v>1753</v>
      </c>
      <c r="D1066" t="s">
        <v>1753</v>
      </c>
    </row>
    <row r="1067" spans="1:4" x14ac:dyDescent="0.25">
      <c r="A1067" t="s">
        <v>1065</v>
      </c>
      <c r="B1067" t="s">
        <v>1730</v>
      </c>
      <c r="C1067" t="s">
        <v>1753</v>
      </c>
      <c r="D1067" t="s">
        <v>1753</v>
      </c>
    </row>
    <row r="1068" spans="1:4" x14ac:dyDescent="0.25">
      <c r="A1068" t="s">
        <v>1066</v>
      </c>
      <c r="B1068" t="s">
        <v>1730</v>
      </c>
      <c r="C1068" t="s">
        <v>1753</v>
      </c>
      <c r="D1068" t="s">
        <v>1753</v>
      </c>
    </row>
    <row r="1069" spans="1:4" x14ac:dyDescent="0.25">
      <c r="A1069" t="s">
        <v>1067</v>
      </c>
      <c r="B1069" t="s">
        <v>1730</v>
      </c>
      <c r="C1069" t="s">
        <v>1753</v>
      </c>
      <c r="D1069" t="s">
        <v>1753</v>
      </c>
    </row>
    <row r="1070" spans="1:4" x14ac:dyDescent="0.25">
      <c r="A1070" t="s">
        <v>1068</v>
      </c>
      <c r="B1070" t="s">
        <v>1730</v>
      </c>
      <c r="C1070" t="s">
        <v>1753</v>
      </c>
      <c r="D1070" t="s">
        <v>1753</v>
      </c>
    </row>
    <row r="1071" spans="1:4" x14ac:dyDescent="0.25">
      <c r="A1071" t="s">
        <v>1069</v>
      </c>
      <c r="B1071" t="s">
        <v>1730</v>
      </c>
      <c r="C1071" t="s">
        <v>1753</v>
      </c>
      <c r="D1071" t="s">
        <v>1753</v>
      </c>
    </row>
    <row r="1072" spans="1:4" x14ac:dyDescent="0.25">
      <c r="A1072" t="s">
        <v>1070</v>
      </c>
      <c r="B1072" t="s">
        <v>1730</v>
      </c>
      <c r="C1072" t="s">
        <v>1753</v>
      </c>
      <c r="D1072" t="s">
        <v>1753</v>
      </c>
    </row>
    <row r="1073" spans="1:4" x14ac:dyDescent="0.25">
      <c r="A1073" t="s">
        <v>1071</v>
      </c>
      <c r="B1073" t="s">
        <v>1730</v>
      </c>
      <c r="C1073" t="s">
        <v>1753</v>
      </c>
      <c r="D1073" t="s">
        <v>1753</v>
      </c>
    </row>
    <row r="1074" spans="1:4" x14ac:dyDescent="0.25">
      <c r="A1074" t="s">
        <v>1072</v>
      </c>
      <c r="B1074" t="s">
        <v>1730</v>
      </c>
      <c r="C1074" t="s">
        <v>1753</v>
      </c>
      <c r="D1074" t="s">
        <v>1753</v>
      </c>
    </row>
    <row r="1075" spans="1:4" x14ac:dyDescent="0.25">
      <c r="A1075" t="s">
        <v>1073</v>
      </c>
      <c r="B1075" t="s">
        <v>1730</v>
      </c>
      <c r="C1075" t="s">
        <v>1753</v>
      </c>
      <c r="D1075" t="s">
        <v>1753</v>
      </c>
    </row>
    <row r="1076" spans="1:4" x14ac:dyDescent="0.25">
      <c r="A1076" t="s">
        <v>1074</v>
      </c>
      <c r="B1076" t="s">
        <v>1730</v>
      </c>
      <c r="C1076" t="s">
        <v>1753</v>
      </c>
      <c r="D1076" t="s">
        <v>1753</v>
      </c>
    </row>
    <row r="1077" spans="1:4" x14ac:dyDescent="0.25">
      <c r="A1077" t="s">
        <v>1075</v>
      </c>
      <c r="B1077" t="s">
        <v>1730</v>
      </c>
      <c r="C1077" t="s">
        <v>1753</v>
      </c>
      <c r="D1077" t="s">
        <v>1753</v>
      </c>
    </row>
    <row r="1078" spans="1:4" x14ac:dyDescent="0.25">
      <c r="A1078" t="s">
        <v>1076</v>
      </c>
      <c r="B1078" t="s">
        <v>1730</v>
      </c>
      <c r="C1078" t="s">
        <v>1753</v>
      </c>
      <c r="D1078" t="s">
        <v>1753</v>
      </c>
    </row>
    <row r="1079" spans="1:4" x14ac:dyDescent="0.25">
      <c r="A1079" t="s">
        <v>1077</v>
      </c>
      <c r="B1079" t="s">
        <v>1730</v>
      </c>
      <c r="C1079" t="s">
        <v>1753</v>
      </c>
      <c r="D1079" t="s">
        <v>1753</v>
      </c>
    </row>
    <row r="1080" spans="1:4" x14ac:dyDescent="0.25">
      <c r="A1080" t="s">
        <v>1078</v>
      </c>
      <c r="B1080" t="s">
        <v>1730</v>
      </c>
      <c r="C1080" t="s">
        <v>1753</v>
      </c>
      <c r="D1080" t="s">
        <v>1753</v>
      </c>
    </row>
    <row r="1081" spans="1:4" x14ac:dyDescent="0.25">
      <c r="A1081" t="s">
        <v>1079</v>
      </c>
      <c r="B1081" t="s">
        <v>1730</v>
      </c>
      <c r="C1081" t="s">
        <v>1753</v>
      </c>
      <c r="D1081" t="s">
        <v>1753</v>
      </c>
    </row>
    <row r="1082" spans="1:4" x14ac:dyDescent="0.25">
      <c r="A1082" t="s">
        <v>1080</v>
      </c>
      <c r="B1082" t="s">
        <v>1730</v>
      </c>
      <c r="C1082" t="s">
        <v>1753</v>
      </c>
      <c r="D1082" t="s">
        <v>1753</v>
      </c>
    </row>
    <row r="1083" spans="1:4" x14ac:dyDescent="0.25">
      <c r="A1083" t="s">
        <v>1081</v>
      </c>
      <c r="B1083" t="s">
        <v>1730</v>
      </c>
      <c r="C1083" t="s">
        <v>1753</v>
      </c>
      <c r="D1083" t="s">
        <v>1753</v>
      </c>
    </row>
    <row r="1084" spans="1:4" x14ac:dyDescent="0.25">
      <c r="A1084" t="s">
        <v>1082</v>
      </c>
      <c r="B1084" t="s">
        <v>1730</v>
      </c>
      <c r="C1084" t="s">
        <v>1753</v>
      </c>
      <c r="D1084" t="s">
        <v>1753</v>
      </c>
    </row>
    <row r="1085" spans="1:4" x14ac:dyDescent="0.25">
      <c r="A1085" t="s">
        <v>1083</v>
      </c>
      <c r="B1085" t="s">
        <v>1730</v>
      </c>
      <c r="C1085" t="s">
        <v>1753</v>
      </c>
      <c r="D1085" t="s">
        <v>1753</v>
      </c>
    </row>
    <row r="1086" spans="1:4" x14ac:dyDescent="0.25">
      <c r="A1086" t="s">
        <v>1084</v>
      </c>
      <c r="B1086" t="s">
        <v>1730</v>
      </c>
      <c r="C1086" t="s">
        <v>1753</v>
      </c>
      <c r="D1086" t="s">
        <v>1753</v>
      </c>
    </row>
    <row r="1087" spans="1:4" x14ac:dyDescent="0.25">
      <c r="A1087" t="s">
        <v>1085</v>
      </c>
      <c r="B1087" t="s">
        <v>1730</v>
      </c>
      <c r="C1087" t="s">
        <v>1753</v>
      </c>
      <c r="D1087" t="s">
        <v>1753</v>
      </c>
    </row>
    <row r="1088" spans="1:4" x14ac:dyDescent="0.25">
      <c r="A1088" t="s">
        <v>1086</v>
      </c>
      <c r="B1088" t="s">
        <v>1730</v>
      </c>
      <c r="C1088" t="s">
        <v>1753</v>
      </c>
      <c r="D1088" t="s">
        <v>1753</v>
      </c>
    </row>
    <row r="1089" spans="1:4" x14ac:dyDescent="0.25">
      <c r="A1089" t="s">
        <v>1087</v>
      </c>
      <c r="B1089" t="s">
        <v>1730</v>
      </c>
      <c r="C1089" t="s">
        <v>1753</v>
      </c>
      <c r="D1089" t="s">
        <v>1753</v>
      </c>
    </row>
    <row r="1090" spans="1:4" x14ac:dyDescent="0.25">
      <c r="A1090" t="s">
        <v>1088</v>
      </c>
      <c r="B1090" t="s">
        <v>1731</v>
      </c>
      <c r="C1090" t="s">
        <v>1753</v>
      </c>
      <c r="D1090" t="s">
        <v>1753</v>
      </c>
    </row>
    <row r="1091" spans="1:4" x14ac:dyDescent="0.25">
      <c r="A1091" t="s">
        <v>1089</v>
      </c>
      <c r="B1091" t="s">
        <v>1731</v>
      </c>
      <c r="C1091" t="s">
        <v>1753</v>
      </c>
      <c r="D1091" t="s">
        <v>1753</v>
      </c>
    </row>
    <row r="1092" spans="1:4" x14ac:dyDescent="0.25">
      <c r="A1092" t="s">
        <v>1090</v>
      </c>
      <c r="B1092" t="s">
        <v>1731</v>
      </c>
      <c r="C1092" t="s">
        <v>1753</v>
      </c>
      <c r="D1092" t="s">
        <v>1753</v>
      </c>
    </row>
    <row r="1093" spans="1:4" x14ac:dyDescent="0.25">
      <c r="A1093" t="s">
        <v>1091</v>
      </c>
      <c r="B1093" t="s">
        <v>1731</v>
      </c>
      <c r="C1093" t="s">
        <v>1753</v>
      </c>
      <c r="D1093" t="s">
        <v>1753</v>
      </c>
    </row>
    <row r="1094" spans="1:4" x14ac:dyDescent="0.25">
      <c r="A1094" t="s">
        <v>1092</v>
      </c>
      <c r="B1094" t="s">
        <v>1731</v>
      </c>
      <c r="C1094" t="s">
        <v>1753</v>
      </c>
      <c r="D1094" t="s">
        <v>1753</v>
      </c>
    </row>
    <row r="1095" spans="1:4" x14ac:dyDescent="0.25">
      <c r="A1095" t="s">
        <v>1093</v>
      </c>
      <c r="B1095" t="s">
        <v>1731</v>
      </c>
      <c r="C1095" t="s">
        <v>1753</v>
      </c>
      <c r="D1095" t="s">
        <v>1753</v>
      </c>
    </row>
    <row r="1096" spans="1:4" x14ac:dyDescent="0.25">
      <c r="A1096" t="s">
        <v>1094</v>
      </c>
      <c r="B1096" t="s">
        <v>1731</v>
      </c>
      <c r="C1096" t="s">
        <v>1753</v>
      </c>
      <c r="D1096" t="s">
        <v>1753</v>
      </c>
    </row>
    <row r="1097" spans="1:4" x14ac:dyDescent="0.25">
      <c r="A1097" t="s">
        <v>1095</v>
      </c>
      <c r="B1097" t="s">
        <v>1732</v>
      </c>
      <c r="C1097" t="s">
        <v>1753</v>
      </c>
      <c r="D1097" t="s">
        <v>1753</v>
      </c>
    </row>
    <row r="1098" spans="1:4" x14ac:dyDescent="0.25">
      <c r="A1098" t="s">
        <v>1096</v>
      </c>
      <c r="B1098" t="s">
        <v>1732</v>
      </c>
      <c r="C1098" t="s">
        <v>1753</v>
      </c>
      <c r="D1098" t="s">
        <v>1753</v>
      </c>
    </row>
    <row r="1099" spans="1:4" x14ac:dyDescent="0.25">
      <c r="A1099" t="s">
        <v>1097</v>
      </c>
      <c r="B1099" t="s">
        <v>1732</v>
      </c>
      <c r="C1099" t="s">
        <v>1753</v>
      </c>
      <c r="D1099" t="s">
        <v>1753</v>
      </c>
    </row>
    <row r="1100" spans="1:4" x14ac:dyDescent="0.25">
      <c r="A1100" t="s">
        <v>1098</v>
      </c>
      <c r="B1100" t="s">
        <v>1732</v>
      </c>
      <c r="C1100" t="s">
        <v>1753</v>
      </c>
      <c r="D1100" t="s">
        <v>1753</v>
      </c>
    </row>
    <row r="1101" spans="1:4" x14ac:dyDescent="0.25">
      <c r="A1101" t="s">
        <v>1099</v>
      </c>
      <c r="B1101" t="s">
        <v>1732</v>
      </c>
      <c r="C1101" t="s">
        <v>1753</v>
      </c>
      <c r="D1101" t="s">
        <v>1753</v>
      </c>
    </row>
    <row r="1102" spans="1:4" x14ac:dyDescent="0.25">
      <c r="A1102" t="s">
        <v>1100</v>
      </c>
      <c r="B1102" t="s">
        <v>1732</v>
      </c>
      <c r="C1102" t="s">
        <v>1753</v>
      </c>
      <c r="D1102" t="s">
        <v>1753</v>
      </c>
    </row>
    <row r="1103" spans="1:4" x14ac:dyDescent="0.25">
      <c r="A1103" t="s">
        <v>1101</v>
      </c>
      <c r="B1103" t="s">
        <v>1732</v>
      </c>
      <c r="C1103" t="s">
        <v>1753</v>
      </c>
      <c r="D1103" t="s">
        <v>1753</v>
      </c>
    </row>
    <row r="1104" spans="1:4" x14ac:dyDescent="0.25">
      <c r="A1104" t="s">
        <v>1102</v>
      </c>
      <c r="B1104" t="s">
        <v>1732</v>
      </c>
      <c r="C1104" t="s">
        <v>1753</v>
      </c>
      <c r="D1104" t="s">
        <v>1753</v>
      </c>
    </row>
    <row r="1105" spans="1:4" x14ac:dyDescent="0.25">
      <c r="A1105" t="s">
        <v>1103</v>
      </c>
      <c r="B1105" t="s">
        <v>1732</v>
      </c>
      <c r="C1105" t="s">
        <v>1753</v>
      </c>
      <c r="D1105" t="s">
        <v>1753</v>
      </c>
    </row>
    <row r="1106" spans="1:4" x14ac:dyDescent="0.25">
      <c r="A1106" t="s">
        <v>1104</v>
      </c>
      <c r="B1106" t="s">
        <v>1732</v>
      </c>
      <c r="C1106" t="s">
        <v>1753</v>
      </c>
      <c r="D1106" t="s">
        <v>1753</v>
      </c>
    </row>
    <row r="1107" spans="1:4" x14ac:dyDescent="0.25">
      <c r="A1107" t="s">
        <v>1105</v>
      </c>
      <c r="B1107" t="s">
        <v>1732</v>
      </c>
      <c r="C1107" t="s">
        <v>1753</v>
      </c>
      <c r="D1107" t="s">
        <v>1753</v>
      </c>
    </row>
    <row r="1108" spans="1:4" x14ac:dyDescent="0.25">
      <c r="A1108" t="s">
        <v>1106</v>
      </c>
      <c r="B1108" t="s">
        <v>1732</v>
      </c>
      <c r="C1108" t="s">
        <v>1753</v>
      </c>
      <c r="D1108" t="s">
        <v>1753</v>
      </c>
    </row>
    <row r="1109" spans="1:4" x14ac:dyDescent="0.25">
      <c r="A1109" t="s">
        <v>1107</v>
      </c>
      <c r="B1109" t="s">
        <v>1732</v>
      </c>
      <c r="C1109" t="s">
        <v>1753</v>
      </c>
      <c r="D1109" t="s">
        <v>1753</v>
      </c>
    </row>
    <row r="1110" spans="1:4" x14ac:dyDescent="0.25">
      <c r="A1110" t="s">
        <v>1108</v>
      </c>
      <c r="B1110" t="s">
        <v>1732</v>
      </c>
      <c r="C1110" t="s">
        <v>1753</v>
      </c>
      <c r="D1110" t="s">
        <v>1753</v>
      </c>
    </row>
    <row r="1111" spans="1:4" x14ac:dyDescent="0.25">
      <c r="A1111" t="s">
        <v>1109</v>
      </c>
      <c r="B1111" t="s">
        <v>1732</v>
      </c>
      <c r="C1111" t="s">
        <v>1753</v>
      </c>
      <c r="D1111" t="s">
        <v>1753</v>
      </c>
    </row>
    <row r="1112" spans="1:4" x14ac:dyDescent="0.25">
      <c r="A1112" t="s">
        <v>1110</v>
      </c>
      <c r="B1112" t="s">
        <v>1732</v>
      </c>
      <c r="C1112" t="s">
        <v>1753</v>
      </c>
      <c r="D1112" t="s">
        <v>1753</v>
      </c>
    </row>
    <row r="1113" spans="1:4" x14ac:dyDescent="0.25">
      <c r="A1113" t="s">
        <v>1111</v>
      </c>
      <c r="B1113" t="s">
        <v>1732</v>
      </c>
      <c r="C1113" t="s">
        <v>1753</v>
      </c>
      <c r="D1113" t="s">
        <v>1753</v>
      </c>
    </row>
    <row r="1114" spans="1:4" x14ac:dyDescent="0.25">
      <c r="A1114" t="s">
        <v>1112</v>
      </c>
      <c r="B1114" t="s">
        <v>1732</v>
      </c>
      <c r="C1114" t="s">
        <v>1753</v>
      </c>
      <c r="D1114" t="s">
        <v>1753</v>
      </c>
    </row>
    <row r="1115" spans="1:4" x14ac:dyDescent="0.25">
      <c r="A1115" t="s">
        <v>1113</v>
      </c>
      <c r="B1115" t="s">
        <v>1732</v>
      </c>
      <c r="C1115" t="s">
        <v>1753</v>
      </c>
      <c r="D1115" t="s">
        <v>1753</v>
      </c>
    </row>
    <row r="1116" spans="1:4" x14ac:dyDescent="0.25">
      <c r="A1116" t="s">
        <v>1114</v>
      </c>
      <c r="B1116" t="s">
        <v>1732</v>
      </c>
      <c r="C1116" t="s">
        <v>1753</v>
      </c>
      <c r="D1116" t="s">
        <v>1753</v>
      </c>
    </row>
    <row r="1117" spans="1:4" x14ac:dyDescent="0.25">
      <c r="A1117" t="s">
        <v>1115</v>
      </c>
      <c r="B1117" t="s">
        <v>1732</v>
      </c>
      <c r="C1117" t="s">
        <v>1753</v>
      </c>
      <c r="D1117" t="s">
        <v>1753</v>
      </c>
    </row>
    <row r="1118" spans="1:4" x14ac:dyDescent="0.25">
      <c r="A1118" t="s">
        <v>1116</v>
      </c>
      <c r="B1118" t="s">
        <v>1732</v>
      </c>
      <c r="C1118" t="s">
        <v>1753</v>
      </c>
      <c r="D1118" t="s">
        <v>1753</v>
      </c>
    </row>
    <row r="1119" spans="1:4" x14ac:dyDescent="0.25">
      <c r="A1119" t="s">
        <v>1117</v>
      </c>
      <c r="B1119" t="s">
        <v>1732</v>
      </c>
      <c r="C1119" t="s">
        <v>1753</v>
      </c>
      <c r="D1119" t="s">
        <v>1753</v>
      </c>
    </row>
    <row r="1120" spans="1:4" x14ac:dyDescent="0.25">
      <c r="A1120" t="s">
        <v>1118</v>
      </c>
      <c r="B1120" t="s">
        <v>1732</v>
      </c>
      <c r="C1120" t="s">
        <v>1753</v>
      </c>
      <c r="D1120" t="s">
        <v>1753</v>
      </c>
    </row>
    <row r="1121" spans="1:4" x14ac:dyDescent="0.25">
      <c r="A1121" t="s">
        <v>1119</v>
      </c>
      <c r="B1121" t="s">
        <v>1732</v>
      </c>
      <c r="C1121" t="s">
        <v>1753</v>
      </c>
      <c r="D1121" t="s">
        <v>1753</v>
      </c>
    </row>
    <row r="1122" spans="1:4" x14ac:dyDescent="0.25">
      <c r="A1122" t="s">
        <v>1120</v>
      </c>
      <c r="B1122" t="s">
        <v>1732</v>
      </c>
      <c r="C1122" t="s">
        <v>1753</v>
      </c>
      <c r="D1122" t="s">
        <v>1753</v>
      </c>
    </row>
    <row r="1123" spans="1:4" x14ac:dyDescent="0.25">
      <c r="A1123" t="s">
        <v>1121</v>
      </c>
      <c r="B1123" t="s">
        <v>1732</v>
      </c>
      <c r="C1123" t="s">
        <v>1753</v>
      </c>
      <c r="D1123" t="s">
        <v>1753</v>
      </c>
    </row>
    <row r="1124" spans="1:4" x14ac:dyDescent="0.25">
      <c r="A1124" t="s">
        <v>1122</v>
      </c>
      <c r="B1124" t="s">
        <v>1733</v>
      </c>
      <c r="C1124" t="s">
        <v>1753</v>
      </c>
      <c r="D1124" t="s">
        <v>1753</v>
      </c>
    </row>
    <row r="1125" spans="1:4" x14ac:dyDescent="0.25">
      <c r="A1125" t="s">
        <v>1123</v>
      </c>
      <c r="B1125" t="s">
        <v>1733</v>
      </c>
      <c r="C1125" t="s">
        <v>1753</v>
      </c>
      <c r="D1125" t="s">
        <v>1753</v>
      </c>
    </row>
    <row r="1126" spans="1:4" x14ac:dyDescent="0.25">
      <c r="A1126" t="s">
        <v>1124</v>
      </c>
      <c r="B1126" t="s">
        <v>1733</v>
      </c>
      <c r="C1126" t="s">
        <v>1753</v>
      </c>
      <c r="D1126" t="s">
        <v>1753</v>
      </c>
    </row>
    <row r="1127" spans="1:4" x14ac:dyDescent="0.25">
      <c r="A1127" t="s">
        <v>1125</v>
      </c>
      <c r="B1127" t="s">
        <v>1733</v>
      </c>
      <c r="C1127" t="s">
        <v>1753</v>
      </c>
      <c r="D1127" t="s">
        <v>1753</v>
      </c>
    </row>
    <row r="1128" spans="1:4" x14ac:dyDescent="0.25">
      <c r="A1128" t="s">
        <v>1126</v>
      </c>
      <c r="B1128" t="s">
        <v>1733</v>
      </c>
      <c r="C1128" t="s">
        <v>1753</v>
      </c>
      <c r="D1128" t="s">
        <v>1753</v>
      </c>
    </row>
    <row r="1129" spans="1:4" x14ac:dyDescent="0.25">
      <c r="A1129" t="s">
        <v>1127</v>
      </c>
      <c r="B1129" t="s">
        <v>1733</v>
      </c>
      <c r="C1129" t="s">
        <v>1753</v>
      </c>
      <c r="D1129" t="s">
        <v>1753</v>
      </c>
    </row>
    <row r="1130" spans="1:4" x14ac:dyDescent="0.25">
      <c r="A1130" t="s">
        <v>1128</v>
      </c>
      <c r="B1130" t="s">
        <v>1733</v>
      </c>
      <c r="C1130" t="s">
        <v>1753</v>
      </c>
      <c r="D1130" t="s">
        <v>1753</v>
      </c>
    </row>
    <row r="1131" spans="1:4" x14ac:dyDescent="0.25">
      <c r="A1131" t="s">
        <v>1129</v>
      </c>
      <c r="B1131" t="s">
        <v>1733</v>
      </c>
      <c r="C1131" t="s">
        <v>1753</v>
      </c>
      <c r="D1131" t="s">
        <v>1753</v>
      </c>
    </row>
    <row r="1132" spans="1:4" x14ac:dyDescent="0.25">
      <c r="A1132" t="s">
        <v>1130</v>
      </c>
      <c r="B1132" t="s">
        <v>1733</v>
      </c>
      <c r="C1132" t="s">
        <v>1753</v>
      </c>
      <c r="D1132" t="s">
        <v>1753</v>
      </c>
    </row>
    <row r="1133" spans="1:4" x14ac:dyDescent="0.25">
      <c r="A1133" t="s">
        <v>1131</v>
      </c>
      <c r="B1133" t="s">
        <v>1733</v>
      </c>
      <c r="C1133" t="s">
        <v>1753</v>
      </c>
      <c r="D1133" t="s">
        <v>1753</v>
      </c>
    </row>
    <row r="1134" spans="1:4" x14ac:dyDescent="0.25">
      <c r="A1134" t="s">
        <v>1132</v>
      </c>
      <c r="B1134" t="s">
        <v>1733</v>
      </c>
      <c r="C1134" t="s">
        <v>1753</v>
      </c>
      <c r="D1134" t="s">
        <v>1753</v>
      </c>
    </row>
    <row r="1135" spans="1:4" x14ac:dyDescent="0.25">
      <c r="A1135" t="s">
        <v>1133</v>
      </c>
      <c r="B1135" t="s">
        <v>1733</v>
      </c>
      <c r="C1135" t="s">
        <v>1753</v>
      </c>
      <c r="D1135" t="s">
        <v>1753</v>
      </c>
    </row>
    <row r="1136" spans="1:4" x14ac:dyDescent="0.25">
      <c r="A1136" t="s">
        <v>1134</v>
      </c>
      <c r="B1136" t="s">
        <v>1733</v>
      </c>
      <c r="C1136" t="s">
        <v>1753</v>
      </c>
      <c r="D1136" t="s">
        <v>1753</v>
      </c>
    </row>
    <row r="1137" spans="1:4" x14ac:dyDescent="0.25">
      <c r="A1137" t="s">
        <v>1135</v>
      </c>
      <c r="B1137" t="s">
        <v>1733</v>
      </c>
      <c r="C1137" t="s">
        <v>1753</v>
      </c>
      <c r="D1137" t="s">
        <v>1753</v>
      </c>
    </row>
    <row r="1138" spans="1:4" x14ac:dyDescent="0.25">
      <c r="A1138" t="s">
        <v>1136</v>
      </c>
      <c r="B1138" t="s">
        <v>1733</v>
      </c>
      <c r="C1138" t="s">
        <v>1753</v>
      </c>
      <c r="D1138" t="s">
        <v>1753</v>
      </c>
    </row>
    <row r="1139" spans="1:4" x14ac:dyDescent="0.25">
      <c r="A1139" t="s">
        <v>1137</v>
      </c>
      <c r="B1139" t="s">
        <v>1733</v>
      </c>
      <c r="C1139" t="s">
        <v>1753</v>
      </c>
      <c r="D1139" t="s">
        <v>1753</v>
      </c>
    </row>
    <row r="1140" spans="1:4" x14ac:dyDescent="0.25">
      <c r="A1140" t="s">
        <v>1138</v>
      </c>
      <c r="B1140" t="s">
        <v>1733</v>
      </c>
      <c r="C1140" t="s">
        <v>1753</v>
      </c>
      <c r="D1140" t="s">
        <v>1753</v>
      </c>
    </row>
    <row r="1141" spans="1:4" x14ac:dyDescent="0.25">
      <c r="A1141" t="s">
        <v>1139</v>
      </c>
      <c r="B1141" t="s">
        <v>1733</v>
      </c>
      <c r="C1141" t="s">
        <v>1753</v>
      </c>
      <c r="D1141" t="s">
        <v>1753</v>
      </c>
    </row>
    <row r="1142" spans="1:4" x14ac:dyDescent="0.25">
      <c r="A1142" t="s">
        <v>1140</v>
      </c>
      <c r="B1142" t="s">
        <v>1733</v>
      </c>
      <c r="C1142" t="s">
        <v>1753</v>
      </c>
      <c r="D1142" t="s">
        <v>1753</v>
      </c>
    </row>
    <row r="1143" spans="1:4" x14ac:dyDescent="0.25">
      <c r="A1143" t="s">
        <v>1141</v>
      </c>
      <c r="B1143" t="s">
        <v>1733</v>
      </c>
      <c r="C1143" t="s">
        <v>1753</v>
      </c>
      <c r="D1143" t="s">
        <v>1753</v>
      </c>
    </row>
    <row r="1144" spans="1:4" x14ac:dyDescent="0.25">
      <c r="A1144" t="s">
        <v>1142</v>
      </c>
      <c r="B1144" t="s">
        <v>1733</v>
      </c>
      <c r="C1144" t="s">
        <v>1753</v>
      </c>
      <c r="D1144" t="s">
        <v>1753</v>
      </c>
    </row>
    <row r="1145" spans="1:4" x14ac:dyDescent="0.25">
      <c r="A1145" t="s">
        <v>1143</v>
      </c>
      <c r="B1145" t="s">
        <v>1733</v>
      </c>
      <c r="C1145" t="s">
        <v>1753</v>
      </c>
      <c r="D1145" t="s">
        <v>1753</v>
      </c>
    </row>
    <row r="1146" spans="1:4" x14ac:dyDescent="0.25">
      <c r="A1146" t="s">
        <v>1144</v>
      </c>
      <c r="B1146" t="s">
        <v>1733</v>
      </c>
      <c r="C1146" t="s">
        <v>1753</v>
      </c>
      <c r="D1146" t="s">
        <v>1753</v>
      </c>
    </row>
    <row r="1147" spans="1:4" x14ac:dyDescent="0.25">
      <c r="A1147" t="s">
        <v>1145</v>
      </c>
      <c r="B1147" t="s">
        <v>1733</v>
      </c>
      <c r="C1147" t="s">
        <v>1753</v>
      </c>
      <c r="D1147" t="s">
        <v>1753</v>
      </c>
    </row>
    <row r="1148" spans="1:4" x14ac:dyDescent="0.25">
      <c r="A1148" t="s">
        <v>1146</v>
      </c>
      <c r="B1148" t="s">
        <v>1733</v>
      </c>
      <c r="C1148" t="s">
        <v>1753</v>
      </c>
      <c r="D1148" t="s">
        <v>1753</v>
      </c>
    </row>
    <row r="1149" spans="1:4" x14ac:dyDescent="0.25">
      <c r="A1149" t="s">
        <v>1147</v>
      </c>
      <c r="B1149" t="s">
        <v>1733</v>
      </c>
      <c r="C1149" t="s">
        <v>1753</v>
      </c>
      <c r="D1149" t="s">
        <v>1753</v>
      </c>
    </row>
    <row r="1150" spans="1:4" x14ac:dyDescent="0.25">
      <c r="A1150" t="s">
        <v>1148</v>
      </c>
      <c r="B1150" t="s">
        <v>1733</v>
      </c>
      <c r="C1150" t="s">
        <v>1753</v>
      </c>
      <c r="D1150" t="s">
        <v>1753</v>
      </c>
    </row>
    <row r="1151" spans="1:4" x14ac:dyDescent="0.25">
      <c r="A1151" t="s">
        <v>1149</v>
      </c>
      <c r="B1151" t="s">
        <v>1733</v>
      </c>
      <c r="C1151" t="s">
        <v>1753</v>
      </c>
      <c r="D1151" t="s">
        <v>1753</v>
      </c>
    </row>
    <row r="1152" spans="1:4" x14ac:dyDescent="0.25">
      <c r="A1152" t="s">
        <v>1150</v>
      </c>
      <c r="B1152" t="s">
        <v>1733</v>
      </c>
      <c r="C1152" t="s">
        <v>1753</v>
      </c>
      <c r="D1152" t="s">
        <v>1753</v>
      </c>
    </row>
    <row r="1153" spans="1:4" x14ac:dyDescent="0.25">
      <c r="A1153" t="s">
        <v>1151</v>
      </c>
      <c r="B1153" t="s">
        <v>1734</v>
      </c>
      <c r="C1153" t="s">
        <v>1753</v>
      </c>
      <c r="D1153" t="s">
        <v>1753</v>
      </c>
    </row>
    <row r="1154" spans="1:4" x14ac:dyDescent="0.25">
      <c r="A1154" t="s">
        <v>1152</v>
      </c>
      <c r="B1154" t="s">
        <v>1734</v>
      </c>
      <c r="C1154" t="s">
        <v>1753</v>
      </c>
      <c r="D1154" t="s">
        <v>1753</v>
      </c>
    </row>
    <row r="1155" spans="1:4" x14ac:dyDescent="0.25">
      <c r="A1155" t="s">
        <v>1153</v>
      </c>
      <c r="B1155" t="s">
        <v>1734</v>
      </c>
      <c r="C1155" t="s">
        <v>1753</v>
      </c>
      <c r="D1155" t="s">
        <v>1753</v>
      </c>
    </row>
    <row r="1156" spans="1:4" x14ac:dyDescent="0.25">
      <c r="A1156" t="s">
        <v>1154</v>
      </c>
      <c r="B1156" t="s">
        <v>1734</v>
      </c>
      <c r="C1156" t="s">
        <v>1753</v>
      </c>
      <c r="D1156" t="s">
        <v>1753</v>
      </c>
    </row>
    <row r="1157" spans="1:4" x14ac:dyDescent="0.25">
      <c r="A1157" t="s">
        <v>1155</v>
      </c>
      <c r="B1157" t="s">
        <v>1734</v>
      </c>
      <c r="C1157" t="s">
        <v>1753</v>
      </c>
      <c r="D1157" t="s">
        <v>1753</v>
      </c>
    </row>
    <row r="1158" spans="1:4" x14ac:dyDescent="0.25">
      <c r="A1158" s="2" t="s">
        <v>1156</v>
      </c>
      <c r="B1158" t="s">
        <v>1735</v>
      </c>
      <c r="C1158" t="s">
        <v>1754</v>
      </c>
      <c r="D1158" t="s">
        <v>1759</v>
      </c>
    </row>
    <row r="1159" spans="1:4" x14ac:dyDescent="0.25">
      <c r="A1159" t="s">
        <v>1157</v>
      </c>
      <c r="B1159" t="s">
        <v>1735</v>
      </c>
      <c r="C1159" t="s">
        <v>1754</v>
      </c>
      <c r="D1159" t="s">
        <v>1759</v>
      </c>
    </row>
    <row r="1160" spans="1:4" x14ac:dyDescent="0.25">
      <c r="A1160" t="s">
        <v>1158</v>
      </c>
      <c r="B1160" t="s">
        <v>1735</v>
      </c>
      <c r="C1160" t="s">
        <v>1754</v>
      </c>
      <c r="D1160" t="s">
        <v>1759</v>
      </c>
    </row>
    <row r="1161" spans="1:4" x14ac:dyDescent="0.25">
      <c r="A1161" t="s">
        <v>1159</v>
      </c>
      <c r="B1161" t="s">
        <v>1735</v>
      </c>
      <c r="C1161" t="s">
        <v>1754</v>
      </c>
      <c r="D1161" t="s">
        <v>1759</v>
      </c>
    </row>
    <row r="1162" spans="1:4" x14ac:dyDescent="0.25">
      <c r="A1162" t="s">
        <v>1160</v>
      </c>
      <c r="B1162" t="s">
        <v>1735</v>
      </c>
      <c r="C1162" t="s">
        <v>1754</v>
      </c>
      <c r="D1162" t="s">
        <v>1759</v>
      </c>
    </row>
    <row r="1163" spans="1:4" x14ac:dyDescent="0.25">
      <c r="A1163" t="s">
        <v>1161</v>
      </c>
      <c r="B1163" t="s">
        <v>1735</v>
      </c>
      <c r="C1163" t="s">
        <v>1754</v>
      </c>
      <c r="D1163" t="s">
        <v>1759</v>
      </c>
    </row>
    <row r="1164" spans="1:4" x14ac:dyDescent="0.25">
      <c r="A1164" t="s">
        <v>1162</v>
      </c>
      <c r="B1164" t="s">
        <v>1735</v>
      </c>
      <c r="C1164" t="s">
        <v>1754</v>
      </c>
      <c r="D1164" t="s">
        <v>1759</v>
      </c>
    </row>
    <row r="1165" spans="1:4" x14ac:dyDescent="0.25">
      <c r="A1165" t="s">
        <v>1163</v>
      </c>
      <c r="B1165" t="s">
        <v>1735</v>
      </c>
      <c r="C1165" t="s">
        <v>1754</v>
      </c>
      <c r="D1165" t="s">
        <v>1759</v>
      </c>
    </row>
    <row r="1166" spans="1:4" x14ac:dyDescent="0.25">
      <c r="A1166" t="s">
        <v>1164</v>
      </c>
      <c r="B1166" t="s">
        <v>1735</v>
      </c>
      <c r="C1166" t="s">
        <v>1754</v>
      </c>
      <c r="D1166" t="s">
        <v>1759</v>
      </c>
    </row>
    <row r="1167" spans="1:4" x14ac:dyDescent="0.25">
      <c r="A1167" t="s">
        <v>1165</v>
      </c>
      <c r="B1167" t="s">
        <v>1735</v>
      </c>
      <c r="C1167" t="s">
        <v>1754</v>
      </c>
      <c r="D1167" t="s">
        <v>1759</v>
      </c>
    </row>
    <row r="1168" spans="1:4" x14ac:dyDescent="0.25">
      <c r="A1168" t="s">
        <v>1166</v>
      </c>
      <c r="B1168" t="s">
        <v>1735</v>
      </c>
      <c r="C1168" t="s">
        <v>1754</v>
      </c>
      <c r="D1168" t="s">
        <v>1759</v>
      </c>
    </row>
    <row r="1169" spans="1:4" x14ac:dyDescent="0.25">
      <c r="A1169" t="s">
        <v>1167</v>
      </c>
      <c r="B1169" t="s">
        <v>1735</v>
      </c>
      <c r="C1169" t="s">
        <v>1754</v>
      </c>
      <c r="D1169" t="s">
        <v>1759</v>
      </c>
    </row>
    <row r="1170" spans="1:4" x14ac:dyDescent="0.25">
      <c r="A1170" t="s">
        <v>1168</v>
      </c>
      <c r="B1170" t="s">
        <v>1735</v>
      </c>
      <c r="C1170" t="s">
        <v>1754</v>
      </c>
      <c r="D1170" t="s">
        <v>1759</v>
      </c>
    </row>
    <row r="1171" spans="1:4" x14ac:dyDescent="0.25">
      <c r="A1171" t="s">
        <v>1169</v>
      </c>
      <c r="B1171" t="s">
        <v>1735</v>
      </c>
      <c r="C1171" t="s">
        <v>1754</v>
      </c>
      <c r="D1171" t="s">
        <v>1759</v>
      </c>
    </row>
    <row r="1172" spans="1:4" x14ac:dyDescent="0.25">
      <c r="A1172" t="s">
        <v>1170</v>
      </c>
      <c r="B1172" t="s">
        <v>1735</v>
      </c>
      <c r="C1172" t="s">
        <v>1754</v>
      </c>
      <c r="D1172" t="s">
        <v>1759</v>
      </c>
    </row>
    <row r="1173" spans="1:4" x14ac:dyDescent="0.25">
      <c r="A1173" t="s">
        <v>1171</v>
      </c>
      <c r="B1173" t="s">
        <v>1735</v>
      </c>
      <c r="C1173" t="s">
        <v>1754</v>
      </c>
      <c r="D1173" t="s">
        <v>1759</v>
      </c>
    </row>
    <row r="1174" spans="1:4" x14ac:dyDescent="0.25">
      <c r="A1174" t="s">
        <v>1172</v>
      </c>
      <c r="B1174" t="s">
        <v>1735</v>
      </c>
      <c r="C1174" t="s">
        <v>1754</v>
      </c>
      <c r="D1174" t="s">
        <v>1759</v>
      </c>
    </row>
    <row r="1175" spans="1:4" x14ac:dyDescent="0.25">
      <c r="A1175" t="s">
        <v>1173</v>
      </c>
      <c r="B1175" t="s">
        <v>1735</v>
      </c>
      <c r="C1175" t="s">
        <v>1754</v>
      </c>
      <c r="D1175" t="s">
        <v>1759</v>
      </c>
    </row>
    <row r="1176" spans="1:4" x14ac:dyDescent="0.25">
      <c r="A1176" t="s">
        <v>1174</v>
      </c>
      <c r="B1176" t="s">
        <v>1735</v>
      </c>
      <c r="C1176" t="s">
        <v>1754</v>
      </c>
      <c r="D1176" t="s">
        <v>1759</v>
      </c>
    </row>
    <row r="1177" spans="1:4" x14ac:dyDescent="0.25">
      <c r="A1177" t="s">
        <v>1175</v>
      </c>
      <c r="B1177" t="s">
        <v>1735</v>
      </c>
      <c r="C1177" t="s">
        <v>1754</v>
      </c>
      <c r="D1177" t="s">
        <v>1759</v>
      </c>
    </row>
    <row r="1178" spans="1:4" x14ac:dyDescent="0.25">
      <c r="A1178" t="s">
        <v>1176</v>
      </c>
      <c r="B1178" t="s">
        <v>1735</v>
      </c>
      <c r="C1178" t="s">
        <v>1754</v>
      </c>
      <c r="D1178" t="s">
        <v>1759</v>
      </c>
    </row>
    <row r="1179" spans="1:4" x14ac:dyDescent="0.25">
      <c r="A1179" t="s">
        <v>1177</v>
      </c>
      <c r="B1179" t="s">
        <v>1735</v>
      </c>
      <c r="C1179" t="s">
        <v>1754</v>
      </c>
      <c r="D1179" t="s">
        <v>1759</v>
      </c>
    </row>
    <row r="1180" spans="1:4" x14ac:dyDescent="0.25">
      <c r="A1180" t="s">
        <v>1178</v>
      </c>
      <c r="B1180" t="s">
        <v>1735</v>
      </c>
      <c r="C1180" t="s">
        <v>1754</v>
      </c>
      <c r="D1180" t="s">
        <v>1759</v>
      </c>
    </row>
    <row r="1181" spans="1:4" x14ac:dyDescent="0.25">
      <c r="A1181" t="s">
        <v>1179</v>
      </c>
      <c r="B1181" t="s">
        <v>1735</v>
      </c>
      <c r="C1181" t="s">
        <v>1754</v>
      </c>
      <c r="D1181" t="s">
        <v>1759</v>
      </c>
    </row>
    <row r="1182" spans="1:4" x14ac:dyDescent="0.25">
      <c r="A1182" t="s">
        <v>1180</v>
      </c>
      <c r="B1182" t="s">
        <v>1735</v>
      </c>
      <c r="C1182" t="s">
        <v>1754</v>
      </c>
      <c r="D1182" t="s">
        <v>1759</v>
      </c>
    </row>
    <row r="1183" spans="1:4" x14ac:dyDescent="0.25">
      <c r="A1183" t="s">
        <v>1181</v>
      </c>
      <c r="B1183" t="s">
        <v>1735</v>
      </c>
      <c r="C1183" t="s">
        <v>1754</v>
      </c>
      <c r="D1183" t="s">
        <v>1759</v>
      </c>
    </row>
    <row r="1184" spans="1:4" x14ac:dyDescent="0.25">
      <c r="A1184" t="s">
        <v>1182</v>
      </c>
      <c r="B1184" t="s">
        <v>1735</v>
      </c>
      <c r="C1184" t="s">
        <v>1754</v>
      </c>
      <c r="D1184" t="s">
        <v>1759</v>
      </c>
    </row>
    <row r="1185" spans="1:4" x14ac:dyDescent="0.25">
      <c r="A1185" t="s">
        <v>1183</v>
      </c>
      <c r="B1185" t="s">
        <v>1735</v>
      </c>
      <c r="C1185" t="s">
        <v>1754</v>
      </c>
      <c r="D1185" t="s">
        <v>1759</v>
      </c>
    </row>
    <row r="1186" spans="1:4" x14ac:dyDescent="0.25">
      <c r="A1186" t="s">
        <v>1184</v>
      </c>
      <c r="B1186" t="s">
        <v>1735</v>
      </c>
      <c r="C1186" t="s">
        <v>1754</v>
      </c>
      <c r="D1186" t="s">
        <v>1759</v>
      </c>
    </row>
    <row r="1187" spans="1:4" x14ac:dyDescent="0.25">
      <c r="A1187" t="s">
        <v>1185</v>
      </c>
      <c r="B1187" t="s">
        <v>1735</v>
      </c>
      <c r="C1187" t="s">
        <v>1754</v>
      </c>
      <c r="D1187" t="s">
        <v>1759</v>
      </c>
    </row>
    <row r="1188" spans="1:4" x14ac:dyDescent="0.25">
      <c r="A1188" t="s">
        <v>1186</v>
      </c>
      <c r="B1188" t="s">
        <v>1735</v>
      </c>
      <c r="C1188" t="s">
        <v>1754</v>
      </c>
      <c r="D1188" t="s">
        <v>1759</v>
      </c>
    </row>
    <row r="1189" spans="1:4" x14ac:dyDescent="0.25">
      <c r="A1189" t="s">
        <v>1187</v>
      </c>
      <c r="B1189" t="s">
        <v>1735</v>
      </c>
      <c r="C1189" t="s">
        <v>1754</v>
      </c>
      <c r="D1189" t="s">
        <v>1759</v>
      </c>
    </row>
    <row r="1190" spans="1:4" x14ac:dyDescent="0.25">
      <c r="A1190" t="s">
        <v>1188</v>
      </c>
      <c r="B1190" t="s">
        <v>1735</v>
      </c>
      <c r="C1190" t="s">
        <v>1754</v>
      </c>
      <c r="D1190" t="s">
        <v>1759</v>
      </c>
    </row>
    <row r="1191" spans="1:4" x14ac:dyDescent="0.25">
      <c r="A1191" t="s">
        <v>1189</v>
      </c>
      <c r="B1191" t="s">
        <v>1735</v>
      </c>
      <c r="C1191" t="s">
        <v>1754</v>
      </c>
      <c r="D1191" t="s">
        <v>1759</v>
      </c>
    </row>
    <row r="1192" spans="1:4" x14ac:dyDescent="0.25">
      <c r="A1192" t="s">
        <v>1190</v>
      </c>
      <c r="B1192" t="s">
        <v>1735</v>
      </c>
      <c r="C1192" t="s">
        <v>1754</v>
      </c>
      <c r="D1192" t="s">
        <v>1759</v>
      </c>
    </row>
    <row r="1193" spans="1:4" x14ac:dyDescent="0.25">
      <c r="A1193" t="s">
        <v>1191</v>
      </c>
      <c r="B1193" t="s">
        <v>1735</v>
      </c>
      <c r="C1193" t="s">
        <v>1754</v>
      </c>
      <c r="D1193" t="s">
        <v>1759</v>
      </c>
    </row>
    <row r="1194" spans="1:4" x14ac:dyDescent="0.25">
      <c r="A1194" t="s">
        <v>1192</v>
      </c>
      <c r="B1194" t="s">
        <v>1735</v>
      </c>
      <c r="C1194" t="s">
        <v>1754</v>
      </c>
      <c r="D1194" t="s">
        <v>1759</v>
      </c>
    </row>
    <row r="1195" spans="1:4" x14ac:dyDescent="0.25">
      <c r="A1195" t="s">
        <v>1193</v>
      </c>
      <c r="B1195" t="s">
        <v>1735</v>
      </c>
      <c r="C1195" t="s">
        <v>1754</v>
      </c>
      <c r="D1195" t="s">
        <v>1759</v>
      </c>
    </row>
    <row r="1196" spans="1:4" x14ac:dyDescent="0.25">
      <c r="A1196" t="s">
        <v>1194</v>
      </c>
      <c r="B1196" t="s">
        <v>1735</v>
      </c>
      <c r="C1196" t="s">
        <v>1754</v>
      </c>
      <c r="D1196" t="s">
        <v>1759</v>
      </c>
    </row>
    <row r="1197" spans="1:4" x14ac:dyDescent="0.25">
      <c r="A1197" t="s">
        <v>1195</v>
      </c>
      <c r="B1197" t="s">
        <v>1735</v>
      </c>
      <c r="C1197" t="s">
        <v>1754</v>
      </c>
      <c r="D1197" t="s">
        <v>1759</v>
      </c>
    </row>
    <row r="1198" spans="1:4" x14ac:dyDescent="0.25">
      <c r="A1198" t="s">
        <v>1196</v>
      </c>
      <c r="B1198" t="s">
        <v>1735</v>
      </c>
      <c r="C1198" t="s">
        <v>1754</v>
      </c>
      <c r="D1198" t="s">
        <v>1759</v>
      </c>
    </row>
    <row r="1199" spans="1:4" x14ac:dyDescent="0.25">
      <c r="A1199" t="s">
        <v>1197</v>
      </c>
      <c r="B1199" t="s">
        <v>1735</v>
      </c>
      <c r="C1199" t="s">
        <v>1754</v>
      </c>
      <c r="D1199" t="s">
        <v>1759</v>
      </c>
    </row>
    <row r="1200" spans="1:4" x14ac:dyDescent="0.25">
      <c r="A1200" t="s">
        <v>1198</v>
      </c>
      <c r="B1200" t="s">
        <v>1735</v>
      </c>
      <c r="C1200" t="s">
        <v>1754</v>
      </c>
      <c r="D1200" t="s">
        <v>1759</v>
      </c>
    </row>
    <row r="1201" spans="1:4" x14ac:dyDescent="0.25">
      <c r="A1201" t="s">
        <v>1199</v>
      </c>
      <c r="B1201" t="s">
        <v>1735</v>
      </c>
      <c r="C1201" t="s">
        <v>1754</v>
      </c>
      <c r="D1201" t="s">
        <v>1759</v>
      </c>
    </row>
    <row r="1202" spans="1:4" x14ac:dyDescent="0.25">
      <c r="A1202" t="s">
        <v>1200</v>
      </c>
      <c r="B1202" t="s">
        <v>1735</v>
      </c>
      <c r="C1202" t="s">
        <v>1754</v>
      </c>
      <c r="D1202" t="s">
        <v>1759</v>
      </c>
    </row>
    <row r="1203" spans="1:4" x14ac:dyDescent="0.25">
      <c r="A1203" t="s">
        <v>1201</v>
      </c>
      <c r="B1203" t="s">
        <v>1735</v>
      </c>
      <c r="C1203" t="s">
        <v>1754</v>
      </c>
      <c r="D1203" t="s">
        <v>1759</v>
      </c>
    </row>
    <row r="1204" spans="1:4" x14ac:dyDescent="0.25">
      <c r="A1204" t="s">
        <v>1202</v>
      </c>
      <c r="B1204" t="s">
        <v>1735</v>
      </c>
      <c r="C1204" t="s">
        <v>1754</v>
      </c>
      <c r="D1204" t="s">
        <v>1759</v>
      </c>
    </row>
    <row r="1205" spans="1:4" x14ac:dyDescent="0.25">
      <c r="A1205" t="s">
        <v>1203</v>
      </c>
      <c r="B1205" t="s">
        <v>1735</v>
      </c>
      <c r="C1205" t="s">
        <v>1754</v>
      </c>
      <c r="D1205" t="s">
        <v>1759</v>
      </c>
    </row>
    <row r="1206" spans="1:4" x14ac:dyDescent="0.25">
      <c r="A1206" t="s">
        <v>1204</v>
      </c>
      <c r="B1206" t="s">
        <v>1735</v>
      </c>
      <c r="C1206" t="s">
        <v>1754</v>
      </c>
      <c r="D1206" t="s">
        <v>1759</v>
      </c>
    </row>
    <row r="1207" spans="1:4" x14ac:dyDescent="0.25">
      <c r="A1207" t="s">
        <v>1205</v>
      </c>
      <c r="B1207" t="s">
        <v>1735</v>
      </c>
      <c r="C1207" t="s">
        <v>1754</v>
      </c>
      <c r="D1207" t="s">
        <v>1759</v>
      </c>
    </row>
    <row r="1208" spans="1:4" x14ac:dyDescent="0.25">
      <c r="A1208" t="s">
        <v>1206</v>
      </c>
      <c r="B1208" t="s">
        <v>1735</v>
      </c>
      <c r="C1208" t="s">
        <v>1754</v>
      </c>
      <c r="D1208" t="s">
        <v>1759</v>
      </c>
    </row>
    <row r="1209" spans="1:4" x14ac:dyDescent="0.25">
      <c r="A1209" t="s">
        <v>1207</v>
      </c>
      <c r="B1209" t="s">
        <v>1735</v>
      </c>
      <c r="C1209" t="s">
        <v>1754</v>
      </c>
      <c r="D1209" t="s">
        <v>1759</v>
      </c>
    </row>
    <row r="1210" spans="1:4" x14ac:dyDescent="0.25">
      <c r="A1210" t="s">
        <v>1208</v>
      </c>
      <c r="B1210" t="s">
        <v>1735</v>
      </c>
      <c r="C1210" t="s">
        <v>1754</v>
      </c>
      <c r="D1210" t="s">
        <v>1759</v>
      </c>
    </row>
    <row r="1211" spans="1:4" x14ac:dyDescent="0.25">
      <c r="A1211" t="s">
        <v>1209</v>
      </c>
      <c r="B1211" t="s">
        <v>1735</v>
      </c>
      <c r="C1211" t="s">
        <v>1754</v>
      </c>
      <c r="D1211" t="s">
        <v>1759</v>
      </c>
    </row>
    <row r="1212" spans="1:4" x14ac:dyDescent="0.25">
      <c r="A1212" t="s">
        <v>1210</v>
      </c>
      <c r="B1212" t="s">
        <v>1735</v>
      </c>
      <c r="C1212" t="s">
        <v>1754</v>
      </c>
      <c r="D1212" t="s">
        <v>1759</v>
      </c>
    </row>
    <row r="1213" spans="1:4" x14ac:dyDescent="0.25">
      <c r="A1213" t="s">
        <v>1211</v>
      </c>
      <c r="B1213" t="s">
        <v>1735</v>
      </c>
      <c r="C1213" t="s">
        <v>1754</v>
      </c>
      <c r="D1213" t="s">
        <v>1759</v>
      </c>
    </row>
    <row r="1214" spans="1:4" x14ac:dyDescent="0.25">
      <c r="A1214" t="s">
        <v>1212</v>
      </c>
      <c r="B1214" t="s">
        <v>1735</v>
      </c>
      <c r="C1214" t="s">
        <v>1754</v>
      </c>
      <c r="D1214" t="s">
        <v>1759</v>
      </c>
    </row>
    <row r="1215" spans="1:4" x14ac:dyDescent="0.25">
      <c r="A1215" t="s">
        <v>1213</v>
      </c>
      <c r="B1215" t="s">
        <v>1735</v>
      </c>
      <c r="C1215" t="s">
        <v>1754</v>
      </c>
      <c r="D1215" t="s">
        <v>1759</v>
      </c>
    </row>
    <row r="1216" spans="1:4" x14ac:dyDescent="0.25">
      <c r="A1216" t="s">
        <v>1214</v>
      </c>
      <c r="B1216" t="s">
        <v>1735</v>
      </c>
      <c r="C1216" t="s">
        <v>1754</v>
      </c>
      <c r="D1216" t="s">
        <v>1759</v>
      </c>
    </row>
    <row r="1217" spans="1:4" x14ac:dyDescent="0.25">
      <c r="A1217" t="s">
        <v>1215</v>
      </c>
      <c r="B1217" t="s">
        <v>1735</v>
      </c>
      <c r="C1217" t="s">
        <v>1754</v>
      </c>
      <c r="D1217" t="s">
        <v>1759</v>
      </c>
    </row>
    <row r="1218" spans="1:4" x14ac:dyDescent="0.25">
      <c r="A1218" t="s">
        <v>1216</v>
      </c>
      <c r="B1218" t="s">
        <v>1735</v>
      </c>
      <c r="C1218" t="s">
        <v>1754</v>
      </c>
      <c r="D1218" t="s">
        <v>1759</v>
      </c>
    </row>
    <row r="1219" spans="1:4" x14ac:dyDescent="0.25">
      <c r="A1219" t="s">
        <v>1217</v>
      </c>
      <c r="B1219" t="s">
        <v>1735</v>
      </c>
      <c r="C1219" t="s">
        <v>1754</v>
      </c>
      <c r="D1219" t="s">
        <v>1759</v>
      </c>
    </row>
    <row r="1220" spans="1:4" x14ac:dyDescent="0.25">
      <c r="A1220" t="s">
        <v>1218</v>
      </c>
      <c r="B1220" t="s">
        <v>1735</v>
      </c>
      <c r="C1220" t="s">
        <v>1754</v>
      </c>
      <c r="D1220" t="s">
        <v>1759</v>
      </c>
    </row>
    <row r="1221" spans="1:4" x14ac:dyDescent="0.25">
      <c r="A1221" t="s">
        <v>1219</v>
      </c>
      <c r="B1221" t="s">
        <v>1735</v>
      </c>
      <c r="C1221" t="s">
        <v>1754</v>
      </c>
      <c r="D1221" t="s">
        <v>1759</v>
      </c>
    </row>
    <row r="1222" spans="1:4" x14ac:dyDescent="0.25">
      <c r="A1222" t="s">
        <v>1220</v>
      </c>
      <c r="B1222" t="s">
        <v>1735</v>
      </c>
      <c r="C1222" t="s">
        <v>1754</v>
      </c>
      <c r="D1222" t="s">
        <v>1759</v>
      </c>
    </row>
    <row r="1223" spans="1:4" x14ac:dyDescent="0.25">
      <c r="A1223" t="s">
        <v>1221</v>
      </c>
      <c r="B1223" t="s">
        <v>1735</v>
      </c>
      <c r="C1223" t="s">
        <v>1754</v>
      </c>
      <c r="D1223" t="s">
        <v>1759</v>
      </c>
    </row>
    <row r="1224" spans="1:4" x14ac:dyDescent="0.25">
      <c r="A1224" t="s">
        <v>1222</v>
      </c>
      <c r="B1224" t="s">
        <v>1735</v>
      </c>
      <c r="C1224" t="s">
        <v>1754</v>
      </c>
      <c r="D1224" t="s">
        <v>1759</v>
      </c>
    </row>
    <row r="1225" spans="1:4" x14ac:dyDescent="0.25">
      <c r="A1225" t="s">
        <v>1223</v>
      </c>
      <c r="B1225" t="s">
        <v>1735</v>
      </c>
      <c r="C1225" t="s">
        <v>1754</v>
      </c>
      <c r="D1225" t="s">
        <v>1759</v>
      </c>
    </row>
    <row r="1226" spans="1:4" x14ac:dyDescent="0.25">
      <c r="A1226" s="2" t="s">
        <v>1224</v>
      </c>
      <c r="B1226" t="s">
        <v>1735</v>
      </c>
      <c r="C1226" t="s">
        <v>1754</v>
      </c>
      <c r="D1226" t="s">
        <v>1759</v>
      </c>
    </row>
    <row r="1227" spans="1:4" x14ac:dyDescent="0.25">
      <c r="A1227" s="2" t="s">
        <v>1225</v>
      </c>
      <c r="B1227" t="s">
        <v>1735</v>
      </c>
      <c r="C1227" t="s">
        <v>1754</v>
      </c>
      <c r="D1227" t="s">
        <v>1759</v>
      </c>
    </row>
    <row r="1228" spans="1:4" x14ac:dyDescent="0.25">
      <c r="A1228" s="2" t="s">
        <v>1226</v>
      </c>
      <c r="B1228" t="s">
        <v>1735</v>
      </c>
      <c r="C1228" t="s">
        <v>1754</v>
      </c>
      <c r="D1228" t="s">
        <v>1759</v>
      </c>
    </row>
    <row r="1229" spans="1:4" x14ac:dyDescent="0.25">
      <c r="A1229" s="2" t="s">
        <v>1227</v>
      </c>
      <c r="B1229" t="s">
        <v>1735</v>
      </c>
      <c r="C1229" t="s">
        <v>1754</v>
      </c>
      <c r="D1229" t="s">
        <v>1759</v>
      </c>
    </row>
    <row r="1230" spans="1:4" x14ac:dyDescent="0.25">
      <c r="A1230" s="2" t="s">
        <v>1228</v>
      </c>
      <c r="B1230" t="s">
        <v>1735</v>
      </c>
      <c r="C1230" t="s">
        <v>1754</v>
      </c>
      <c r="D1230" t="s">
        <v>1759</v>
      </c>
    </row>
    <row r="1231" spans="1:4" x14ac:dyDescent="0.25">
      <c r="A1231" s="2" t="s">
        <v>1229</v>
      </c>
      <c r="B1231" t="s">
        <v>1735</v>
      </c>
      <c r="C1231" t="s">
        <v>1754</v>
      </c>
      <c r="D1231" t="s">
        <v>1759</v>
      </c>
    </row>
    <row r="1232" spans="1:4" x14ac:dyDescent="0.25">
      <c r="A1232" t="s">
        <v>1230</v>
      </c>
      <c r="B1232" t="s">
        <v>1735</v>
      </c>
      <c r="C1232" t="s">
        <v>1754</v>
      </c>
      <c r="D1232" t="s">
        <v>1759</v>
      </c>
    </row>
    <row r="1233" spans="1:4" x14ac:dyDescent="0.25">
      <c r="A1233" s="2" t="s">
        <v>1231</v>
      </c>
      <c r="B1233" t="s">
        <v>1735</v>
      </c>
      <c r="C1233" t="s">
        <v>1754</v>
      </c>
      <c r="D1233" t="s">
        <v>1759</v>
      </c>
    </row>
    <row r="1234" spans="1:4" x14ac:dyDescent="0.25">
      <c r="A1234" t="s">
        <v>1232</v>
      </c>
      <c r="B1234" t="s">
        <v>1735</v>
      </c>
      <c r="C1234" t="s">
        <v>1754</v>
      </c>
      <c r="D1234" t="s">
        <v>1759</v>
      </c>
    </row>
    <row r="1235" spans="1:4" x14ac:dyDescent="0.25">
      <c r="A1235" t="s">
        <v>1233</v>
      </c>
      <c r="B1235" t="s">
        <v>1735</v>
      </c>
      <c r="C1235" t="s">
        <v>1754</v>
      </c>
      <c r="D1235" t="s">
        <v>1759</v>
      </c>
    </row>
    <row r="1236" spans="1:4" x14ac:dyDescent="0.25">
      <c r="A1236" s="2" t="s">
        <v>1234</v>
      </c>
      <c r="B1236" t="s">
        <v>1735</v>
      </c>
      <c r="C1236" t="s">
        <v>1754</v>
      </c>
      <c r="D1236" t="s">
        <v>1759</v>
      </c>
    </row>
    <row r="1237" spans="1:4" x14ac:dyDescent="0.25">
      <c r="A1237" t="s">
        <v>1235</v>
      </c>
      <c r="B1237" t="s">
        <v>1735</v>
      </c>
      <c r="C1237" t="s">
        <v>1754</v>
      </c>
      <c r="D1237" t="s">
        <v>1759</v>
      </c>
    </row>
    <row r="1238" spans="1:4" x14ac:dyDescent="0.25">
      <c r="A1238" s="2" t="s">
        <v>1236</v>
      </c>
      <c r="B1238" t="s">
        <v>1735</v>
      </c>
      <c r="C1238" t="s">
        <v>1754</v>
      </c>
      <c r="D1238" t="s">
        <v>1759</v>
      </c>
    </row>
    <row r="1239" spans="1:4" x14ac:dyDescent="0.25">
      <c r="A1239" s="2" t="s">
        <v>1237</v>
      </c>
      <c r="B1239" t="s">
        <v>1735</v>
      </c>
      <c r="C1239" t="s">
        <v>1754</v>
      </c>
      <c r="D1239" t="s">
        <v>1759</v>
      </c>
    </row>
    <row r="1240" spans="1:4" x14ac:dyDescent="0.25">
      <c r="A1240" s="2" t="s">
        <v>1238</v>
      </c>
      <c r="B1240" t="s">
        <v>1735</v>
      </c>
      <c r="C1240" t="s">
        <v>1754</v>
      </c>
      <c r="D1240" t="s">
        <v>1759</v>
      </c>
    </row>
    <row r="1241" spans="1:4" x14ac:dyDescent="0.25">
      <c r="A1241" s="2" t="s">
        <v>1239</v>
      </c>
      <c r="B1241" t="s">
        <v>1735</v>
      </c>
      <c r="C1241" t="s">
        <v>1754</v>
      </c>
      <c r="D1241" t="s">
        <v>1759</v>
      </c>
    </row>
    <row r="1242" spans="1:4" x14ac:dyDescent="0.25">
      <c r="A1242" t="s">
        <v>1240</v>
      </c>
      <c r="B1242" t="s">
        <v>1735</v>
      </c>
      <c r="C1242" t="s">
        <v>1754</v>
      </c>
      <c r="D1242" t="s">
        <v>1759</v>
      </c>
    </row>
    <row r="1243" spans="1:4" x14ac:dyDescent="0.25">
      <c r="A1243" t="s">
        <v>1241</v>
      </c>
      <c r="B1243" t="s">
        <v>1735</v>
      </c>
      <c r="C1243" t="s">
        <v>1754</v>
      </c>
      <c r="D1243" t="s">
        <v>1759</v>
      </c>
    </row>
    <row r="1244" spans="1:4" x14ac:dyDescent="0.25">
      <c r="A1244" t="s">
        <v>1242</v>
      </c>
      <c r="B1244" t="s">
        <v>1735</v>
      </c>
      <c r="C1244" t="s">
        <v>1754</v>
      </c>
      <c r="D1244" t="s">
        <v>1759</v>
      </c>
    </row>
    <row r="1245" spans="1:4" x14ac:dyDescent="0.25">
      <c r="A1245" t="s">
        <v>1243</v>
      </c>
      <c r="B1245" t="s">
        <v>1735</v>
      </c>
      <c r="C1245" t="s">
        <v>1754</v>
      </c>
      <c r="D1245" t="s">
        <v>1759</v>
      </c>
    </row>
    <row r="1246" spans="1:4" x14ac:dyDescent="0.25">
      <c r="A1246" s="2" t="s">
        <v>1244</v>
      </c>
      <c r="B1246" t="s">
        <v>1735</v>
      </c>
      <c r="C1246" t="s">
        <v>1754</v>
      </c>
      <c r="D1246" t="s">
        <v>1759</v>
      </c>
    </row>
    <row r="1247" spans="1:4" x14ac:dyDescent="0.25">
      <c r="A1247" s="2" t="s">
        <v>1245</v>
      </c>
      <c r="B1247" t="s">
        <v>1735</v>
      </c>
      <c r="C1247" t="s">
        <v>1754</v>
      </c>
      <c r="D1247" t="s">
        <v>1759</v>
      </c>
    </row>
    <row r="1248" spans="1:4" x14ac:dyDescent="0.25">
      <c r="A1248" t="s">
        <v>1246</v>
      </c>
      <c r="B1248" t="s">
        <v>1735</v>
      </c>
      <c r="C1248" t="s">
        <v>1754</v>
      </c>
      <c r="D1248" t="s">
        <v>1759</v>
      </c>
    </row>
    <row r="1249" spans="1:4" x14ac:dyDescent="0.25">
      <c r="A1249" t="s">
        <v>1247</v>
      </c>
      <c r="B1249" t="s">
        <v>1735</v>
      </c>
      <c r="C1249" t="s">
        <v>1754</v>
      </c>
      <c r="D1249" t="s">
        <v>1759</v>
      </c>
    </row>
    <row r="1250" spans="1:4" x14ac:dyDescent="0.25">
      <c r="A1250" t="s">
        <v>1248</v>
      </c>
      <c r="B1250" t="s">
        <v>1735</v>
      </c>
      <c r="C1250" t="s">
        <v>1754</v>
      </c>
      <c r="D1250" t="s">
        <v>1759</v>
      </c>
    </row>
    <row r="1251" spans="1:4" x14ac:dyDescent="0.25">
      <c r="A1251" t="s">
        <v>1249</v>
      </c>
      <c r="B1251" t="s">
        <v>1735</v>
      </c>
      <c r="C1251" t="s">
        <v>1754</v>
      </c>
      <c r="D1251" t="s">
        <v>1759</v>
      </c>
    </row>
    <row r="1252" spans="1:4" x14ac:dyDescent="0.25">
      <c r="A1252" t="s">
        <v>1250</v>
      </c>
      <c r="B1252" t="s">
        <v>1735</v>
      </c>
      <c r="C1252" t="s">
        <v>1754</v>
      </c>
      <c r="D1252" t="s">
        <v>1759</v>
      </c>
    </row>
    <row r="1253" spans="1:4" x14ac:dyDescent="0.25">
      <c r="A1253" t="s">
        <v>1251</v>
      </c>
      <c r="B1253" t="s">
        <v>1735</v>
      </c>
      <c r="C1253" t="s">
        <v>1754</v>
      </c>
      <c r="D1253" t="s">
        <v>1759</v>
      </c>
    </row>
    <row r="1254" spans="1:4" x14ac:dyDescent="0.25">
      <c r="A1254" t="s">
        <v>1252</v>
      </c>
      <c r="B1254" t="s">
        <v>1735</v>
      </c>
      <c r="C1254" t="s">
        <v>1754</v>
      </c>
      <c r="D1254" t="s">
        <v>1759</v>
      </c>
    </row>
    <row r="1255" spans="1:4" x14ac:dyDescent="0.25">
      <c r="A1255" t="s">
        <v>1253</v>
      </c>
      <c r="B1255" t="s">
        <v>1735</v>
      </c>
      <c r="C1255" t="s">
        <v>1754</v>
      </c>
      <c r="D1255" t="s">
        <v>1759</v>
      </c>
    </row>
    <row r="1256" spans="1:4" x14ac:dyDescent="0.25">
      <c r="A1256" t="s">
        <v>1254</v>
      </c>
      <c r="B1256" t="s">
        <v>1735</v>
      </c>
      <c r="C1256" t="s">
        <v>1754</v>
      </c>
      <c r="D1256" t="s">
        <v>1759</v>
      </c>
    </row>
    <row r="1257" spans="1:4" x14ac:dyDescent="0.25">
      <c r="A1257" t="s">
        <v>1255</v>
      </c>
      <c r="B1257" t="s">
        <v>1735</v>
      </c>
      <c r="C1257" t="s">
        <v>1754</v>
      </c>
      <c r="D1257" t="s">
        <v>1759</v>
      </c>
    </row>
    <row r="1258" spans="1:4" x14ac:dyDescent="0.25">
      <c r="A1258" t="s">
        <v>1256</v>
      </c>
      <c r="B1258" t="s">
        <v>1735</v>
      </c>
      <c r="C1258" t="s">
        <v>1754</v>
      </c>
      <c r="D1258" t="s">
        <v>1759</v>
      </c>
    </row>
    <row r="1259" spans="1:4" x14ac:dyDescent="0.25">
      <c r="A1259" t="s">
        <v>1257</v>
      </c>
      <c r="B1259" t="s">
        <v>1735</v>
      </c>
      <c r="C1259" t="s">
        <v>1754</v>
      </c>
      <c r="D1259" t="s">
        <v>1759</v>
      </c>
    </row>
    <row r="1260" spans="1:4" x14ac:dyDescent="0.25">
      <c r="A1260" t="s">
        <v>1258</v>
      </c>
      <c r="B1260" t="s">
        <v>1735</v>
      </c>
      <c r="C1260" t="s">
        <v>1754</v>
      </c>
      <c r="D1260" t="s">
        <v>1759</v>
      </c>
    </row>
    <row r="1261" spans="1:4" x14ac:dyDescent="0.25">
      <c r="A1261" t="s">
        <v>1259</v>
      </c>
      <c r="B1261" t="s">
        <v>1735</v>
      </c>
      <c r="C1261" t="s">
        <v>1754</v>
      </c>
      <c r="D1261" t="s">
        <v>1759</v>
      </c>
    </row>
    <row r="1262" spans="1:4" x14ac:dyDescent="0.25">
      <c r="A1262" t="s">
        <v>1260</v>
      </c>
      <c r="B1262" t="s">
        <v>1735</v>
      </c>
      <c r="C1262" t="s">
        <v>1754</v>
      </c>
      <c r="D1262" t="s">
        <v>1759</v>
      </c>
    </row>
    <row r="1263" spans="1:4" x14ac:dyDescent="0.25">
      <c r="A1263" t="s">
        <v>1261</v>
      </c>
      <c r="B1263" t="s">
        <v>1735</v>
      </c>
      <c r="C1263" t="s">
        <v>1754</v>
      </c>
      <c r="D1263" t="s">
        <v>1759</v>
      </c>
    </row>
    <row r="1264" spans="1:4" x14ac:dyDescent="0.25">
      <c r="A1264" t="s">
        <v>1262</v>
      </c>
      <c r="B1264" t="s">
        <v>1735</v>
      </c>
      <c r="C1264" t="s">
        <v>1754</v>
      </c>
      <c r="D1264" t="s">
        <v>1759</v>
      </c>
    </row>
    <row r="1265" spans="1:4" x14ac:dyDescent="0.25">
      <c r="A1265" t="s">
        <v>1263</v>
      </c>
      <c r="B1265" t="s">
        <v>1735</v>
      </c>
      <c r="C1265" t="s">
        <v>1754</v>
      </c>
      <c r="D1265" t="s">
        <v>1759</v>
      </c>
    </row>
    <row r="1266" spans="1:4" x14ac:dyDescent="0.25">
      <c r="A1266" t="s">
        <v>1264</v>
      </c>
      <c r="B1266" t="s">
        <v>1735</v>
      </c>
      <c r="C1266" t="s">
        <v>1754</v>
      </c>
      <c r="D1266" t="s">
        <v>1759</v>
      </c>
    </row>
    <row r="1267" spans="1:4" x14ac:dyDescent="0.25">
      <c r="A1267" t="s">
        <v>1265</v>
      </c>
      <c r="B1267" t="s">
        <v>1735</v>
      </c>
      <c r="C1267" t="s">
        <v>1754</v>
      </c>
      <c r="D1267" t="s">
        <v>1759</v>
      </c>
    </row>
    <row r="1268" spans="1:4" x14ac:dyDescent="0.25">
      <c r="A1268" t="s">
        <v>1266</v>
      </c>
      <c r="B1268" t="s">
        <v>1735</v>
      </c>
      <c r="C1268" t="s">
        <v>1754</v>
      </c>
      <c r="D1268" t="s">
        <v>1759</v>
      </c>
    </row>
    <row r="1269" spans="1:4" x14ac:dyDescent="0.25">
      <c r="A1269" t="s">
        <v>1267</v>
      </c>
      <c r="B1269" t="s">
        <v>1735</v>
      </c>
      <c r="C1269" t="s">
        <v>1754</v>
      </c>
      <c r="D1269" t="s">
        <v>1759</v>
      </c>
    </row>
    <row r="1270" spans="1:4" x14ac:dyDescent="0.25">
      <c r="A1270" t="s">
        <v>1268</v>
      </c>
      <c r="B1270" t="s">
        <v>1735</v>
      </c>
      <c r="C1270" t="s">
        <v>1754</v>
      </c>
      <c r="D1270" t="s">
        <v>1759</v>
      </c>
    </row>
    <row r="1271" spans="1:4" x14ac:dyDescent="0.25">
      <c r="A1271" t="s">
        <v>1269</v>
      </c>
      <c r="B1271" t="s">
        <v>1735</v>
      </c>
      <c r="C1271" t="s">
        <v>1754</v>
      </c>
      <c r="D1271" t="s">
        <v>1759</v>
      </c>
    </row>
    <row r="1272" spans="1:4" x14ac:dyDescent="0.25">
      <c r="A1272" t="s">
        <v>1270</v>
      </c>
      <c r="B1272" t="s">
        <v>1735</v>
      </c>
      <c r="C1272" t="s">
        <v>1754</v>
      </c>
      <c r="D1272" t="s">
        <v>1759</v>
      </c>
    </row>
    <row r="1273" spans="1:4" x14ac:dyDescent="0.25">
      <c r="A1273" s="2" t="s">
        <v>1271</v>
      </c>
      <c r="B1273" t="s">
        <v>1735</v>
      </c>
      <c r="C1273" t="s">
        <v>1754</v>
      </c>
      <c r="D1273" t="s">
        <v>1759</v>
      </c>
    </row>
    <row r="1274" spans="1:4" x14ac:dyDescent="0.25">
      <c r="A1274" s="2" t="s">
        <v>1272</v>
      </c>
      <c r="B1274" t="s">
        <v>1735</v>
      </c>
      <c r="C1274" t="s">
        <v>1754</v>
      </c>
      <c r="D1274" t="s">
        <v>1759</v>
      </c>
    </row>
    <row r="1275" spans="1:4" x14ac:dyDescent="0.25">
      <c r="A1275" t="s">
        <v>1273</v>
      </c>
      <c r="B1275" t="s">
        <v>1735</v>
      </c>
      <c r="C1275" t="s">
        <v>1754</v>
      </c>
      <c r="D1275" t="s">
        <v>1759</v>
      </c>
    </row>
    <row r="1276" spans="1:4" x14ac:dyDescent="0.25">
      <c r="A1276" t="s">
        <v>1274</v>
      </c>
      <c r="B1276" t="s">
        <v>1735</v>
      </c>
      <c r="C1276" t="s">
        <v>1754</v>
      </c>
      <c r="D1276" t="s">
        <v>1759</v>
      </c>
    </row>
    <row r="1277" spans="1:4" x14ac:dyDescent="0.25">
      <c r="A1277" s="2" t="s">
        <v>1275</v>
      </c>
      <c r="B1277" t="s">
        <v>1735</v>
      </c>
      <c r="C1277" t="s">
        <v>1754</v>
      </c>
      <c r="D1277" t="s">
        <v>1759</v>
      </c>
    </row>
    <row r="1278" spans="1:4" x14ac:dyDescent="0.25">
      <c r="A1278" s="2" t="s">
        <v>1276</v>
      </c>
      <c r="B1278" t="s">
        <v>1735</v>
      </c>
      <c r="C1278" t="s">
        <v>1754</v>
      </c>
      <c r="D1278" t="s">
        <v>1759</v>
      </c>
    </row>
    <row r="1279" spans="1:4" x14ac:dyDescent="0.25">
      <c r="A1279" s="2" t="s">
        <v>1277</v>
      </c>
      <c r="B1279" t="s">
        <v>1735</v>
      </c>
      <c r="C1279" t="s">
        <v>1754</v>
      </c>
      <c r="D1279" t="s">
        <v>1759</v>
      </c>
    </row>
    <row r="1280" spans="1:4" x14ac:dyDescent="0.25">
      <c r="A1280" s="2" t="s">
        <v>1278</v>
      </c>
      <c r="B1280" t="s">
        <v>1735</v>
      </c>
      <c r="C1280" t="s">
        <v>1754</v>
      </c>
      <c r="D1280" t="s">
        <v>1759</v>
      </c>
    </row>
    <row r="1281" spans="1:4" x14ac:dyDescent="0.25">
      <c r="A1281" s="2" t="s">
        <v>1279</v>
      </c>
      <c r="B1281" t="s">
        <v>1735</v>
      </c>
      <c r="C1281" t="s">
        <v>1754</v>
      </c>
      <c r="D1281" t="s">
        <v>1759</v>
      </c>
    </row>
    <row r="1282" spans="1:4" x14ac:dyDescent="0.25">
      <c r="A1282" s="2" t="s">
        <v>1280</v>
      </c>
      <c r="B1282" t="s">
        <v>1735</v>
      </c>
      <c r="C1282" t="s">
        <v>1754</v>
      </c>
      <c r="D1282" t="s">
        <v>1759</v>
      </c>
    </row>
    <row r="1283" spans="1:4" x14ac:dyDescent="0.25">
      <c r="A1283" s="2" t="s">
        <v>1281</v>
      </c>
      <c r="B1283" t="s">
        <v>1735</v>
      </c>
      <c r="C1283" t="s">
        <v>1754</v>
      </c>
      <c r="D1283" t="s">
        <v>1759</v>
      </c>
    </row>
    <row r="1284" spans="1:4" x14ac:dyDescent="0.25">
      <c r="A1284" s="2" t="s">
        <v>1282</v>
      </c>
      <c r="B1284" t="s">
        <v>1735</v>
      </c>
      <c r="C1284" t="s">
        <v>1754</v>
      </c>
      <c r="D1284" t="s">
        <v>1759</v>
      </c>
    </row>
    <row r="1285" spans="1:4" x14ac:dyDescent="0.25">
      <c r="A1285" s="2" t="s">
        <v>1283</v>
      </c>
      <c r="B1285" t="s">
        <v>1735</v>
      </c>
      <c r="C1285" t="s">
        <v>1754</v>
      </c>
      <c r="D1285" t="s">
        <v>1759</v>
      </c>
    </row>
    <row r="1286" spans="1:4" x14ac:dyDescent="0.25">
      <c r="A1286" s="2" t="s">
        <v>1284</v>
      </c>
      <c r="B1286" t="s">
        <v>1735</v>
      </c>
      <c r="C1286" t="s">
        <v>1754</v>
      </c>
      <c r="D1286" t="s">
        <v>1759</v>
      </c>
    </row>
    <row r="1287" spans="1:4" x14ac:dyDescent="0.25">
      <c r="A1287" s="2" t="s">
        <v>1285</v>
      </c>
      <c r="B1287" t="s">
        <v>1735</v>
      </c>
      <c r="C1287" t="s">
        <v>1754</v>
      </c>
      <c r="D1287" t="s">
        <v>1759</v>
      </c>
    </row>
    <row r="1288" spans="1:4" x14ac:dyDescent="0.25">
      <c r="A1288" s="2" t="s">
        <v>1286</v>
      </c>
      <c r="B1288" t="s">
        <v>1735</v>
      </c>
      <c r="C1288" t="s">
        <v>1754</v>
      </c>
      <c r="D1288" t="s">
        <v>1759</v>
      </c>
    </row>
    <row r="1289" spans="1:4" x14ac:dyDescent="0.25">
      <c r="A1289" s="2" t="s">
        <v>1287</v>
      </c>
      <c r="B1289" t="s">
        <v>1735</v>
      </c>
      <c r="C1289" t="s">
        <v>1754</v>
      </c>
      <c r="D1289" t="s">
        <v>1759</v>
      </c>
    </row>
    <row r="1290" spans="1:4" x14ac:dyDescent="0.25">
      <c r="A1290" s="2" t="s">
        <v>1288</v>
      </c>
      <c r="B1290" t="s">
        <v>1735</v>
      </c>
      <c r="C1290" t="s">
        <v>1754</v>
      </c>
      <c r="D1290" t="s">
        <v>1759</v>
      </c>
    </row>
    <row r="1291" spans="1:4" x14ac:dyDescent="0.25">
      <c r="A1291" s="2" t="s">
        <v>1289</v>
      </c>
      <c r="B1291" t="s">
        <v>1735</v>
      </c>
      <c r="C1291" t="s">
        <v>1754</v>
      </c>
      <c r="D1291" t="s">
        <v>1759</v>
      </c>
    </row>
    <row r="1292" spans="1:4" x14ac:dyDescent="0.25">
      <c r="A1292" t="s">
        <v>1290</v>
      </c>
      <c r="B1292" t="s">
        <v>1735</v>
      </c>
      <c r="C1292" t="s">
        <v>1754</v>
      </c>
      <c r="D1292" t="s">
        <v>1759</v>
      </c>
    </row>
    <row r="1293" spans="1:4" x14ac:dyDescent="0.25">
      <c r="A1293" s="2" t="s">
        <v>1291</v>
      </c>
      <c r="B1293" t="s">
        <v>1735</v>
      </c>
      <c r="C1293" t="s">
        <v>1754</v>
      </c>
      <c r="D1293" t="s">
        <v>1759</v>
      </c>
    </row>
    <row r="1294" spans="1:4" x14ac:dyDescent="0.25">
      <c r="A1294" s="2" t="s">
        <v>1292</v>
      </c>
      <c r="B1294" t="s">
        <v>1735</v>
      </c>
      <c r="C1294" t="s">
        <v>1754</v>
      </c>
      <c r="D1294" t="s">
        <v>1759</v>
      </c>
    </row>
    <row r="1295" spans="1:4" x14ac:dyDescent="0.25">
      <c r="A1295" s="2" t="s">
        <v>1293</v>
      </c>
      <c r="B1295" t="s">
        <v>1735</v>
      </c>
      <c r="C1295" t="s">
        <v>1754</v>
      </c>
      <c r="D1295" t="s">
        <v>1759</v>
      </c>
    </row>
    <row r="1296" spans="1:4" x14ac:dyDescent="0.25">
      <c r="A1296" s="2" t="s">
        <v>1294</v>
      </c>
      <c r="B1296" t="s">
        <v>1735</v>
      </c>
      <c r="C1296" t="s">
        <v>1754</v>
      </c>
      <c r="D1296" t="s">
        <v>1759</v>
      </c>
    </row>
    <row r="1297" spans="1:4" x14ac:dyDescent="0.25">
      <c r="A1297" s="2" t="s">
        <v>1295</v>
      </c>
      <c r="B1297" t="s">
        <v>1735</v>
      </c>
      <c r="C1297" t="s">
        <v>1754</v>
      </c>
      <c r="D1297" t="s">
        <v>1759</v>
      </c>
    </row>
    <row r="1298" spans="1:4" x14ac:dyDescent="0.25">
      <c r="A1298" s="2" t="s">
        <v>1296</v>
      </c>
      <c r="B1298" t="s">
        <v>1735</v>
      </c>
      <c r="C1298" t="s">
        <v>1754</v>
      </c>
      <c r="D1298" t="s">
        <v>1759</v>
      </c>
    </row>
    <row r="1299" spans="1:4" x14ac:dyDescent="0.25">
      <c r="A1299" s="2" t="s">
        <v>1297</v>
      </c>
      <c r="B1299" t="s">
        <v>1735</v>
      </c>
      <c r="C1299" t="s">
        <v>1754</v>
      </c>
      <c r="D1299" t="s">
        <v>1759</v>
      </c>
    </row>
    <row r="1300" spans="1:4" x14ac:dyDescent="0.25">
      <c r="A1300" s="2" t="s">
        <v>1298</v>
      </c>
      <c r="B1300" t="s">
        <v>1735</v>
      </c>
      <c r="C1300" t="s">
        <v>1754</v>
      </c>
      <c r="D1300" t="s">
        <v>1759</v>
      </c>
    </row>
    <row r="1301" spans="1:4" x14ac:dyDescent="0.25">
      <c r="A1301" s="2" t="s">
        <v>1299</v>
      </c>
      <c r="B1301" t="s">
        <v>1735</v>
      </c>
      <c r="C1301" t="s">
        <v>1754</v>
      </c>
      <c r="D1301" t="s">
        <v>1759</v>
      </c>
    </row>
    <row r="1302" spans="1:4" x14ac:dyDescent="0.25">
      <c r="A1302" s="2" t="s">
        <v>1300</v>
      </c>
      <c r="B1302" t="s">
        <v>1735</v>
      </c>
      <c r="C1302" t="s">
        <v>1754</v>
      </c>
      <c r="D1302" t="s">
        <v>1759</v>
      </c>
    </row>
    <row r="1303" spans="1:4" x14ac:dyDescent="0.25">
      <c r="A1303" s="2" t="s">
        <v>1301</v>
      </c>
      <c r="B1303" t="s">
        <v>1735</v>
      </c>
      <c r="C1303" t="s">
        <v>1754</v>
      </c>
      <c r="D1303" t="s">
        <v>1759</v>
      </c>
    </row>
    <row r="1304" spans="1:4" x14ac:dyDescent="0.25">
      <c r="A1304" s="2" t="s">
        <v>1302</v>
      </c>
      <c r="B1304" t="s">
        <v>1735</v>
      </c>
      <c r="C1304" t="s">
        <v>1754</v>
      </c>
      <c r="D1304" t="s">
        <v>1759</v>
      </c>
    </row>
    <row r="1305" spans="1:4" x14ac:dyDescent="0.25">
      <c r="A1305" s="2" t="s">
        <v>1303</v>
      </c>
      <c r="B1305" t="s">
        <v>1735</v>
      </c>
      <c r="C1305" t="s">
        <v>1754</v>
      </c>
      <c r="D1305" t="s">
        <v>1759</v>
      </c>
    </row>
    <row r="1306" spans="1:4" x14ac:dyDescent="0.25">
      <c r="A1306" s="2" t="s">
        <v>1304</v>
      </c>
      <c r="B1306" t="s">
        <v>1735</v>
      </c>
      <c r="C1306" t="s">
        <v>1754</v>
      </c>
      <c r="D1306" t="s">
        <v>1759</v>
      </c>
    </row>
    <row r="1307" spans="1:4" x14ac:dyDescent="0.25">
      <c r="A1307" s="2" t="s">
        <v>1305</v>
      </c>
      <c r="B1307" t="s">
        <v>1735</v>
      </c>
      <c r="C1307" t="s">
        <v>1754</v>
      </c>
      <c r="D1307" t="s">
        <v>1759</v>
      </c>
    </row>
    <row r="1308" spans="1:4" x14ac:dyDescent="0.25">
      <c r="A1308" s="2" t="s">
        <v>1306</v>
      </c>
      <c r="B1308" t="s">
        <v>1735</v>
      </c>
      <c r="C1308" t="s">
        <v>1754</v>
      </c>
      <c r="D1308" t="s">
        <v>1759</v>
      </c>
    </row>
    <row r="1309" spans="1:4" x14ac:dyDescent="0.25">
      <c r="A1309" s="2" t="s">
        <v>1307</v>
      </c>
      <c r="B1309" t="s">
        <v>1735</v>
      </c>
      <c r="C1309" t="s">
        <v>1754</v>
      </c>
      <c r="D1309" t="s">
        <v>1759</v>
      </c>
    </row>
    <row r="1310" spans="1:4" x14ac:dyDescent="0.25">
      <c r="A1310" s="2" t="s">
        <v>1308</v>
      </c>
      <c r="B1310" t="s">
        <v>1735</v>
      </c>
      <c r="C1310" t="s">
        <v>1754</v>
      </c>
      <c r="D1310" t="s">
        <v>1759</v>
      </c>
    </row>
    <row r="1311" spans="1:4" x14ac:dyDescent="0.25">
      <c r="A1311" s="2" t="s">
        <v>1309</v>
      </c>
      <c r="B1311" t="s">
        <v>1735</v>
      </c>
      <c r="C1311" t="s">
        <v>1754</v>
      </c>
      <c r="D1311" t="s">
        <v>1759</v>
      </c>
    </row>
    <row r="1312" spans="1:4" x14ac:dyDescent="0.25">
      <c r="A1312" s="2" t="s">
        <v>1310</v>
      </c>
      <c r="B1312" t="s">
        <v>1735</v>
      </c>
      <c r="C1312" t="s">
        <v>1754</v>
      </c>
      <c r="D1312" t="s">
        <v>1759</v>
      </c>
    </row>
    <row r="1313" spans="1:4" x14ac:dyDescent="0.25">
      <c r="A1313" s="2" t="s">
        <v>1311</v>
      </c>
      <c r="B1313" t="s">
        <v>1735</v>
      </c>
      <c r="C1313" t="s">
        <v>1754</v>
      </c>
      <c r="D1313" t="s">
        <v>1759</v>
      </c>
    </row>
    <row r="1314" spans="1:4" x14ac:dyDescent="0.25">
      <c r="A1314" s="2" t="s">
        <v>1312</v>
      </c>
      <c r="B1314" t="s">
        <v>1735</v>
      </c>
      <c r="C1314" t="s">
        <v>1754</v>
      </c>
      <c r="D1314" t="s">
        <v>1759</v>
      </c>
    </row>
    <row r="1315" spans="1:4" x14ac:dyDescent="0.25">
      <c r="A1315" s="2" t="s">
        <v>1313</v>
      </c>
      <c r="B1315" t="s">
        <v>1735</v>
      </c>
      <c r="C1315" t="s">
        <v>1754</v>
      </c>
      <c r="D1315" t="s">
        <v>1759</v>
      </c>
    </row>
    <row r="1316" spans="1:4" x14ac:dyDescent="0.25">
      <c r="A1316" s="2" t="s">
        <v>1314</v>
      </c>
      <c r="B1316" t="s">
        <v>1735</v>
      </c>
      <c r="C1316" t="s">
        <v>1754</v>
      </c>
      <c r="D1316" t="s">
        <v>1759</v>
      </c>
    </row>
    <row r="1317" spans="1:4" x14ac:dyDescent="0.25">
      <c r="A1317" s="2" t="s">
        <v>1315</v>
      </c>
      <c r="B1317" t="s">
        <v>1735</v>
      </c>
      <c r="C1317" t="s">
        <v>1754</v>
      </c>
      <c r="D1317" t="s">
        <v>1759</v>
      </c>
    </row>
    <row r="1318" spans="1:4" x14ac:dyDescent="0.25">
      <c r="A1318" s="2" t="s">
        <v>1316</v>
      </c>
      <c r="B1318" t="s">
        <v>1735</v>
      </c>
      <c r="C1318" t="s">
        <v>1754</v>
      </c>
      <c r="D1318" t="s">
        <v>1759</v>
      </c>
    </row>
    <row r="1319" spans="1:4" x14ac:dyDescent="0.25">
      <c r="A1319" s="2" t="s">
        <v>1317</v>
      </c>
      <c r="B1319" t="s">
        <v>1735</v>
      </c>
      <c r="C1319" t="s">
        <v>1754</v>
      </c>
      <c r="D1319" t="s">
        <v>1759</v>
      </c>
    </row>
    <row r="1320" spans="1:4" x14ac:dyDescent="0.25">
      <c r="A1320" s="2" t="s">
        <v>1318</v>
      </c>
      <c r="B1320" t="s">
        <v>1736</v>
      </c>
      <c r="C1320" t="s">
        <v>1754</v>
      </c>
      <c r="D1320" t="s">
        <v>1760</v>
      </c>
    </row>
    <row r="1321" spans="1:4" x14ac:dyDescent="0.25">
      <c r="A1321" s="2" t="s">
        <v>1319</v>
      </c>
      <c r="B1321" t="s">
        <v>1736</v>
      </c>
      <c r="C1321" t="s">
        <v>1754</v>
      </c>
      <c r="D1321" t="s">
        <v>1760</v>
      </c>
    </row>
    <row r="1322" spans="1:4" x14ac:dyDescent="0.25">
      <c r="A1322" s="2" t="s">
        <v>1320</v>
      </c>
      <c r="B1322" t="s">
        <v>1736</v>
      </c>
      <c r="C1322" t="s">
        <v>1754</v>
      </c>
      <c r="D1322" t="s">
        <v>1760</v>
      </c>
    </row>
    <row r="1323" spans="1:4" x14ac:dyDescent="0.25">
      <c r="A1323" s="2" t="s">
        <v>1321</v>
      </c>
      <c r="B1323" t="s">
        <v>1736</v>
      </c>
      <c r="C1323" t="s">
        <v>1754</v>
      </c>
      <c r="D1323" t="s">
        <v>1760</v>
      </c>
    </row>
    <row r="1324" spans="1:4" x14ac:dyDescent="0.25">
      <c r="A1324" s="2" t="s">
        <v>1322</v>
      </c>
      <c r="B1324" t="s">
        <v>1736</v>
      </c>
      <c r="C1324" t="s">
        <v>1754</v>
      </c>
      <c r="D1324" t="s">
        <v>1760</v>
      </c>
    </row>
    <row r="1325" spans="1:4" x14ac:dyDescent="0.25">
      <c r="A1325" s="2" t="s">
        <v>1323</v>
      </c>
      <c r="B1325" t="s">
        <v>1736</v>
      </c>
      <c r="C1325" t="s">
        <v>1754</v>
      </c>
      <c r="D1325" t="s">
        <v>1760</v>
      </c>
    </row>
    <row r="1326" spans="1:4" x14ac:dyDescent="0.25">
      <c r="A1326" s="2" t="s">
        <v>1324</v>
      </c>
      <c r="B1326" t="s">
        <v>1736</v>
      </c>
      <c r="C1326" t="s">
        <v>1754</v>
      </c>
      <c r="D1326" t="s">
        <v>1760</v>
      </c>
    </row>
    <row r="1327" spans="1:4" x14ac:dyDescent="0.25">
      <c r="A1327" s="2" t="s">
        <v>1325</v>
      </c>
      <c r="B1327" t="s">
        <v>1736</v>
      </c>
      <c r="C1327" t="s">
        <v>1754</v>
      </c>
      <c r="D1327" t="s">
        <v>1760</v>
      </c>
    </row>
    <row r="1328" spans="1:4" x14ac:dyDescent="0.25">
      <c r="A1328" s="2" t="s">
        <v>1326</v>
      </c>
      <c r="B1328" t="s">
        <v>1736</v>
      </c>
      <c r="C1328" t="s">
        <v>1754</v>
      </c>
      <c r="D1328" t="s">
        <v>1760</v>
      </c>
    </row>
    <row r="1329" spans="1:4" x14ac:dyDescent="0.25">
      <c r="A1329" s="2" t="s">
        <v>1327</v>
      </c>
      <c r="B1329" t="s">
        <v>1736</v>
      </c>
      <c r="C1329" t="s">
        <v>1754</v>
      </c>
      <c r="D1329" t="s">
        <v>1760</v>
      </c>
    </row>
    <row r="1330" spans="1:4" x14ac:dyDescent="0.25">
      <c r="A1330" s="2" t="s">
        <v>1328</v>
      </c>
      <c r="B1330" t="s">
        <v>1736</v>
      </c>
      <c r="C1330" t="s">
        <v>1754</v>
      </c>
      <c r="D1330" t="s">
        <v>1760</v>
      </c>
    </row>
    <row r="1331" spans="1:4" x14ac:dyDescent="0.25">
      <c r="A1331" s="2" t="s">
        <v>1329</v>
      </c>
      <c r="B1331" t="s">
        <v>1736</v>
      </c>
      <c r="C1331" t="s">
        <v>1754</v>
      </c>
      <c r="D1331" t="s">
        <v>1760</v>
      </c>
    </row>
    <row r="1332" spans="1:4" x14ac:dyDescent="0.25">
      <c r="A1332" s="2" t="s">
        <v>1330</v>
      </c>
      <c r="B1332" t="s">
        <v>1736</v>
      </c>
      <c r="C1332" t="s">
        <v>1754</v>
      </c>
      <c r="D1332" t="s">
        <v>1760</v>
      </c>
    </row>
    <row r="1333" spans="1:4" x14ac:dyDescent="0.25">
      <c r="A1333" s="2" t="s">
        <v>1331</v>
      </c>
      <c r="B1333" t="s">
        <v>1736</v>
      </c>
      <c r="C1333" t="s">
        <v>1754</v>
      </c>
      <c r="D1333" t="s">
        <v>1760</v>
      </c>
    </row>
    <row r="1334" spans="1:4" x14ac:dyDescent="0.25">
      <c r="A1334" s="2" t="s">
        <v>1332</v>
      </c>
      <c r="B1334" t="s">
        <v>1736</v>
      </c>
      <c r="C1334" t="s">
        <v>1754</v>
      </c>
      <c r="D1334" t="s">
        <v>1760</v>
      </c>
    </row>
    <row r="1335" spans="1:4" x14ac:dyDescent="0.25">
      <c r="A1335" s="2" t="s">
        <v>1333</v>
      </c>
      <c r="B1335" t="s">
        <v>1736</v>
      </c>
      <c r="C1335" t="s">
        <v>1754</v>
      </c>
      <c r="D1335" t="s">
        <v>1760</v>
      </c>
    </row>
    <row r="1336" spans="1:4" x14ac:dyDescent="0.25">
      <c r="A1336" s="2" t="s">
        <v>1334</v>
      </c>
      <c r="B1336" t="s">
        <v>1736</v>
      </c>
      <c r="C1336" t="s">
        <v>1754</v>
      </c>
      <c r="D1336" t="s">
        <v>1760</v>
      </c>
    </row>
    <row r="1337" spans="1:4" x14ac:dyDescent="0.25">
      <c r="A1337" s="2" t="s">
        <v>1335</v>
      </c>
      <c r="B1337" t="s">
        <v>1736</v>
      </c>
      <c r="C1337" t="s">
        <v>1754</v>
      </c>
      <c r="D1337" t="s">
        <v>1760</v>
      </c>
    </row>
    <row r="1338" spans="1:4" x14ac:dyDescent="0.25">
      <c r="A1338" s="2" t="s">
        <v>1336</v>
      </c>
      <c r="B1338" t="s">
        <v>1736</v>
      </c>
      <c r="C1338" t="s">
        <v>1754</v>
      </c>
      <c r="D1338" t="s">
        <v>1760</v>
      </c>
    </row>
    <row r="1339" spans="1:4" x14ac:dyDescent="0.25">
      <c r="A1339" s="2" t="s">
        <v>1337</v>
      </c>
      <c r="B1339" t="s">
        <v>1736</v>
      </c>
      <c r="C1339" t="s">
        <v>1754</v>
      </c>
      <c r="D1339" t="s">
        <v>1760</v>
      </c>
    </row>
    <row r="1340" spans="1:4" x14ac:dyDescent="0.25">
      <c r="A1340" s="2" t="s">
        <v>1338</v>
      </c>
      <c r="B1340" t="s">
        <v>1737</v>
      </c>
      <c r="C1340" t="s">
        <v>1754</v>
      </c>
      <c r="D1340" t="s">
        <v>1760</v>
      </c>
    </row>
    <row r="1341" spans="1:4" x14ac:dyDescent="0.25">
      <c r="A1341" s="2" t="s">
        <v>1339</v>
      </c>
      <c r="B1341" t="s">
        <v>1738</v>
      </c>
      <c r="C1341" t="s">
        <v>1754</v>
      </c>
      <c r="D1341" t="s">
        <v>1760</v>
      </c>
    </row>
    <row r="1342" spans="1:4" x14ac:dyDescent="0.25">
      <c r="A1342" s="2" t="s">
        <v>1340</v>
      </c>
      <c r="B1342" t="s">
        <v>1738</v>
      </c>
      <c r="C1342" t="s">
        <v>1754</v>
      </c>
      <c r="D1342" t="s">
        <v>1760</v>
      </c>
    </row>
    <row r="1343" spans="1:4" x14ac:dyDescent="0.25">
      <c r="A1343" s="2" t="s">
        <v>1341</v>
      </c>
      <c r="B1343" t="s">
        <v>1738</v>
      </c>
      <c r="C1343" t="s">
        <v>1754</v>
      </c>
      <c r="D1343" t="s">
        <v>1760</v>
      </c>
    </row>
    <row r="1344" spans="1:4" x14ac:dyDescent="0.25">
      <c r="A1344" s="2" t="s">
        <v>1342</v>
      </c>
      <c r="B1344" t="s">
        <v>1738</v>
      </c>
      <c r="C1344" t="s">
        <v>1754</v>
      </c>
      <c r="D1344" t="s">
        <v>1760</v>
      </c>
    </row>
    <row r="1345" spans="1:4" x14ac:dyDescent="0.25">
      <c r="A1345" s="2" t="s">
        <v>1343</v>
      </c>
      <c r="B1345" t="s">
        <v>1738</v>
      </c>
      <c r="C1345" t="s">
        <v>1754</v>
      </c>
      <c r="D1345" t="s">
        <v>1760</v>
      </c>
    </row>
    <row r="1346" spans="1:4" x14ac:dyDescent="0.25">
      <c r="A1346" s="2" t="s">
        <v>1344</v>
      </c>
      <c r="B1346" t="s">
        <v>1738</v>
      </c>
      <c r="C1346" t="s">
        <v>1754</v>
      </c>
      <c r="D1346" t="s">
        <v>1760</v>
      </c>
    </row>
    <row r="1347" spans="1:4" x14ac:dyDescent="0.25">
      <c r="A1347" s="2" t="s">
        <v>1345</v>
      </c>
      <c r="B1347" t="s">
        <v>1738</v>
      </c>
      <c r="C1347" t="s">
        <v>1754</v>
      </c>
      <c r="D1347" t="s">
        <v>1760</v>
      </c>
    </row>
    <row r="1348" spans="1:4" x14ac:dyDescent="0.25">
      <c r="A1348" s="2" t="s">
        <v>1346</v>
      </c>
      <c r="B1348" t="s">
        <v>1739</v>
      </c>
      <c r="C1348" t="s">
        <v>1754</v>
      </c>
      <c r="D1348" t="s">
        <v>1760</v>
      </c>
    </row>
    <row r="1349" spans="1:4" x14ac:dyDescent="0.25">
      <c r="A1349" s="2" t="s">
        <v>1347</v>
      </c>
      <c r="B1349" t="s">
        <v>1739</v>
      </c>
      <c r="C1349" t="s">
        <v>1754</v>
      </c>
      <c r="D1349" t="s">
        <v>1760</v>
      </c>
    </row>
    <row r="1350" spans="1:4" x14ac:dyDescent="0.25">
      <c r="A1350" s="2" t="s">
        <v>1348</v>
      </c>
      <c r="B1350" t="s">
        <v>1739</v>
      </c>
      <c r="C1350" t="s">
        <v>1754</v>
      </c>
      <c r="D1350" t="s">
        <v>1760</v>
      </c>
    </row>
    <row r="1351" spans="1:4" x14ac:dyDescent="0.25">
      <c r="A1351" s="2" t="s">
        <v>1349</v>
      </c>
      <c r="B1351" t="s">
        <v>1739</v>
      </c>
      <c r="C1351" t="s">
        <v>1754</v>
      </c>
      <c r="D1351" t="s">
        <v>1760</v>
      </c>
    </row>
    <row r="1352" spans="1:4" x14ac:dyDescent="0.25">
      <c r="A1352" s="2" t="s">
        <v>1350</v>
      </c>
      <c r="B1352" t="s">
        <v>1739</v>
      </c>
      <c r="C1352" t="s">
        <v>1754</v>
      </c>
      <c r="D1352" t="s">
        <v>1760</v>
      </c>
    </row>
    <row r="1353" spans="1:4" x14ac:dyDescent="0.25">
      <c r="A1353" s="2" t="s">
        <v>1351</v>
      </c>
      <c r="B1353" t="s">
        <v>1739</v>
      </c>
      <c r="C1353" t="s">
        <v>1754</v>
      </c>
      <c r="D1353" t="s">
        <v>1760</v>
      </c>
    </row>
    <row r="1354" spans="1:4" x14ac:dyDescent="0.25">
      <c r="A1354" s="2" t="s">
        <v>1352</v>
      </c>
      <c r="B1354" t="s">
        <v>1740</v>
      </c>
      <c r="C1354" t="s">
        <v>1754</v>
      </c>
      <c r="D1354" t="s">
        <v>1760</v>
      </c>
    </row>
    <row r="1355" spans="1:4" x14ac:dyDescent="0.25">
      <c r="A1355" s="2" t="s">
        <v>1353</v>
      </c>
      <c r="B1355" t="s">
        <v>1740</v>
      </c>
      <c r="C1355" t="s">
        <v>1754</v>
      </c>
      <c r="D1355" t="s">
        <v>1760</v>
      </c>
    </row>
    <row r="1356" spans="1:4" x14ac:dyDescent="0.25">
      <c r="A1356" s="2" t="s">
        <v>1354</v>
      </c>
      <c r="B1356" t="s">
        <v>1740</v>
      </c>
      <c r="C1356" t="s">
        <v>1754</v>
      </c>
      <c r="D1356" t="s">
        <v>1760</v>
      </c>
    </row>
    <row r="1357" spans="1:4" x14ac:dyDescent="0.25">
      <c r="A1357" s="2" t="s">
        <v>1355</v>
      </c>
      <c r="B1357" t="s">
        <v>1740</v>
      </c>
      <c r="C1357" t="s">
        <v>1754</v>
      </c>
      <c r="D1357" t="s">
        <v>1760</v>
      </c>
    </row>
    <row r="1358" spans="1:4" x14ac:dyDescent="0.25">
      <c r="A1358" s="2" t="s">
        <v>1356</v>
      </c>
      <c r="B1358" t="s">
        <v>1741</v>
      </c>
      <c r="C1358" t="s">
        <v>1754</v>
      </c>
      <c r="D1358" t="s">
        <v>1760</v>
      </c>
    </row>
    <row r="1359" spans="1:4" x14ac:dyDescent="0.25">
      <c r="A1359" s="2" t="s">
        <v>1357</v>
      </c>
      <c r="B1359" t="s">
        <v>1741</v>
      </c>
      <c r="C1359" t="s">
        <v>1754</v>
      </c>
      <c r="D1359" t="s">
        <v>1760</v>
      </c>
    </row>
    <row r="1360" spans="1:4" x14ac:dyDescent="0.25">
      <c r="A1360" s="2" t="s">
        <v>1358</v>
      </c>
      <c r="B1360" t="s">
        <v>1741</v>
      </c>
      <c r="C1360" t="s">
        <v>1754</v>
      </c>
      <c r="D1360" t="s">
        <v>1760</v>
      </c>
    </row>
    <row r="1361" spans="1:4" x14ac:dyDescent="0.25">
      <c r="A1361" s="2" t="s">
        <v>1359</v>
      </c>
      <c r="B1361" t="s">
        <v>1741</v>
      </c>
      <c r="C1361" t="s">
        <v>1754</v>
      </c>
      <c r="D1361" t="s">
        <v>1760</v>
      </c>
    </row>
    <row r="1362" spans="1:4" x14ac:dyDescent="0.25">
      <c r="A1362" s="2" t="s">
        <v>1360</v>
      </c>
      <c r="B1362" t="s">
        <v>1741</v>
      </c>
      <c r="C1362" t="s">
        <v>1754</v>
      </c>
      <c r="D1362" t="s">
        <v>1760</v>
      </c>
    </row>
    <row r="1363" spans="1:4" x14ac:dyDescent="0.25">
      <c r="A1363" s="2" t="s">
        <v>1361</v>
      </c>
      <c r="B1363" t="s">
        <v>1741</v>
      </c>
      <c r="C1363" t="s">
        <v>1754</v>
      </c>
      <c r="D1363" t="s">
        <v>1760</v>
      </c>
    </row>
    <row r="1364" spans="1:4" x14ac:dyDescent="0.25">
      <c r="A1364" s="2" t="s">
        <v>1362</v>
      </c>
      <c r="B1364" t="s">
        <v>1741</v>
      </c>
      <c r="C1364" t="s">
        <v>1754</v>
      </c>
      <c r="D1364" t="s">
        <v>1760</v>
      </c>
    </row>
    <row r="1365" spans="1:4" x14ac:dyDescent="0.25">
      <c r="A1365" s="2" t="s">
        <v>1363</v>
      </c>
      <c r="B1365" t="s">
        <v>1741</v>
      </c>
      <c r="C1365" t="s">
        <v>1754</v>
      </c>
      <c r="D1365" t="s">
        <v>1760</v>
      </c>
    </row>
    <row r="1366" spans="1:4" x14ac:dyDescent="0.25">
      <c r="A1366" s="2" t="s">
        <v>1364</v>
      </c>
      <c r="B1366" t="s">
        <v>1736</v>
      </c>
      <c r="C1366" t="s">
        <v>1754</v>
      </c>
      <c r="D1366" t="s">
        <v>1760</v>
      </c>
    </row>
    <row r="1367" spans="1:4" x14ac:dyDescent="0.25">
      <c r="A1367" s="2" t="s">
        <v>1365</v>
      </c>
      <c r="B1367" t="s">
        <v>1736</v>
      </c>
      <c r="C1367" t="s">
        <v>1754</v>
      </c>
      <c r="D1367" t="s">
        <v>1760</v>
      </c>
    </row>
    <row r="1368" spans="1:4" x14ac:dyDescent="0.25">
      <c r="A1368" s="2" t="s">
        <v>1366</v>
      </c>
      <c r="B1368" t="s">
        <v>1736</v>
      </c>
      <c r="C1368" t="s">
        <v>1754</v>
      </c>
      <c r="D1368" t="s">
        <v>1760</v>
      </c>
    </row>
    <row r="1369" spans="1:4" x14ac:dyDescent="0.25">
      <c r="A1369" s="2" t="s">
        <v>1367</v>
      </c>
      <c r="B1369" t="s">
        <v>1736</v>
      </c>
      <c r="C1369" t="s">
        <v>1754</v>
      </c>
      <c r="D1369" t="s">
        <v>1760</v>
      </c>
    </row>
    <row r="1370" spans="1:4" x14ac:dyDescent="0.25">
      <c r="A1370" s="2" t="s">
        <v>1368</v>
      </c>
      <c r="B1370" t="s">
        <v>1736</v>
      </c>
      <c r="C1370" t="s">
        <v>1754</v>
      </c>
      <c r="D1370" t="s">
        <v>1760</v>
      </c>
    </row>
    <row r="1371" spans="1:4" x14ac:dyDescent="0.25">
      <c r="A1371" s="2" t="s">
        <v>1369</v>
      </c>
      <c r="B1371" t="s">
        <v>1736</v>
      </c>
      <c r="C1371" t="s">
        <v>1754</v>
      </c>
      <c r="D1371" t="s">
        <v>1760</v>
      </c>
    </row>
    <row r="1372" spans="1:4" x14ac:dyDescent="0.25">
      <c r="A1372" s="2" t="s">
        <v>1370</v>
      </c>
      <c r="B1372" t="s">
        <v>1736</v>
      </c>
      <c r="C1372" t="s">
        <v>1754</v>
      </c>
      <c r="D1372" t="s">
        <v>1760</v>
      </c>
    </row>
    <row r="1373" spans="1:4" x14ac:dyDescent="0.25">
      <c r="A1373" s="2" t="s">
        <v>1371</v>
      </c>
      <c r="B1373" t="s">
        <v>1736</v>
      </c>
      <c r="C1373" t="s">
        <v>1754</v>
      </c>
      <c r="D1373" t="s">
        <v>1760</v>
      </c>
    </row>
    <row r="1374" spans="1:4" x14ac:dyDescent="0.25">
      <c r="A1374" s="2" t="s">
        <v>1372</v>
      </c>
      <c r="B1374" t="s">
        <v>1736</v>
      </c>
      <c r="C1374" t="s">
        <v>1754</v>
      </c>
      <c r="D1374" t="s">
        <v>1760</v>
      </c>
    </row>
    <row r="1375" spans="1:4" x14ac:dyDescent="0.25">
      <c r="A1375" s="2" t="s">
        <v>1373</v>
      </c>
      <c r="B1375" t="s">
        <v>1736</v>
      </c>
      <c r="C1375" t="s">
        <v>1754</v>
      </c>
      <c r="D1375" t="s">
        <v>1760</v>
      </c>
    </row>
    <row r="1376" spans="1:4" x14ac:dyDescent="0.25">
      <c r="A1376" s="2" t="s">
        <v>1374</v>
      </c>
      <c r="B1376" t="s">
        <v>1736</v>
      </c>
      <c r="C1376" t="s">
        <v>1754</v>
      </c>
      <c r="D1376" t="s">
        <v>1760</v>
      </c>
    </row>
    <row r="1377" spans="1:4" x14ac:dyDescent="0.25">
      <c r="A1377" t="s">
        <v>1375</v>
      </c>
      <c r="B1377" t="s">
        <v>1742</v>
      </c>
      <c r="C1377" t="s">
        <v>1757</v>
      </c>
      <c r="D1377" t="s">
        <v>1761</v>
      </c>
    </row>
    <row r="1378" spans="1:4" x14ac:dyDescent="0.25">
      <c r="A1378" t="s">
        <v>1376</v>
      </c>
      <c r="B1378" t="s">
        <v>1742</v>
      </c>
      <c r="C1378" t="s">
        <v>1757</v>
      </c>
      <c r="D1378" t="s">
        <v>1761</v>
      </c>
    </row>
    <row r="1379" spans="1:4" x14ac:dyDescent="0.25">
      <c r="A1379" t="s">
        <v>1377</v>
      </c>
      <c r="B1379" t="s">
        <v>1742</v>
      </c>
      <c r="C1379" t="s">
        <v>1757</v>
      </c>
      <c r="D1379" t="s">
        <v>1761</v>
      </c>
    </row>
    <row r="1380" spans="1:4" x14ac:dyDescent="0.25">
      <c r="A1380" t="s">
        <v>1378</v>
      </c>
      <c r="B1380" t="s">
        <v>1742</v>
      </c>
      <c r="C1380" t="s">
        <v>1757</v>
      </c>
      <c r="D1380" t="s">
        <v>1761</v>
      </c>
    </row>
    <row r="1381" spans="1:4" x14ac:dyDescent="0.25">
      <c r="A1381" t="s">
        <v>1379</v>
      </c>
      <c r="B1381" t="s">
        <v>1742</v>
      </c>
      <c r="C1381" t="s">
        <v>1757</v>
      </c>
      <c r="D1381" t="s">
        <v>1761</v>
      </c>
    </row>
    <row r="1382" spans="1:4" x14ac:dyDescent="0.25">
      <c r="A1382" t="s">
        <v>1380</v>
      </c>
      <c r="B1382" t="s">
        <v>1742</v>
      </c>
      <c r="C1382" t="s">
        <v>1757</v>
      </c>
      <c r="D1382" t="s">
        <v>1761</v>
      </c>
    </row>
    <row r="1383" spans="1:4" x14ac:dyDescent="0.25">
      <c r="A1383" t="s">
        <v>1381</v>
      </c>
      <c r="B1383" t="s">
        <v>1742</v>
      </c>
      <c r="C1383" t="s">
        <v>1757</v>
      </c>
      <c r="D1383" t="s">
        <v>1761</v>
      </c>
    </row>
    <row r="1384" spans="1:4" x14ac:dyDescent="0.25">
      <c r="A1384" t="s">
        <v>1382</v>
      </c>
      <c r="B1384" t="s">
        <v>1742</v>
      </c>
      <c r="C1384" t="s">
        <v>1757</v>
      </c>
      <c r="D1384" t="s">
        <v>1761</v>
      </c>
    </row>
    <row r="1385" spans="1:4" x14ac:dyDescent="0.25">
      <c r="A1385" t="s">
        <v>1383</v>
      </c>
      <c r="B1385" t="s">
        <v>1743</v>
      </c>
      <c r="C1385" t="s">
        <v>1757</v>
      </c>
      <c r="D1385" t="s">
        <v>1761</v>
      </c>
    </row>
    <row r="1386" spans="1:4" x14ac:dyDescent="0.25">
      <c r="A1386" t="s">
        <v>1384</v>
      </c>
      <c r="B1386" t="s">
        <v>1743</v>
      </c>
      <c r="C1386" t="s">
        <v>1757</v>
      </c>
      <c r="D1386" t="s">
        <v>1761</v>
      </c>
    </row>
    <row r="1387" spans="1:4" x14ac:dyDescent="0.25">
      <c r="A1387" t="s">
        <v>1385</v>
      </c>
      <c r="B1387" t="s">
        <v>1743</v>
      </c>
      <c r="C1387" t="s">
        <v>1757</v>
      </c>
      <c r="D1387" t="s">
        <v>1761</v>
      </c>
    </row>
    <row r="1388" spans="1:4" x14ac:dyDescent="0.25">
      <c r="A1388" t="s">
        <v>1386</v>
      </c>
      <c r="B1388" t="s">
        <v>1743</v>
      </c>
      <c r="C1388" t="s">
        <v>1757</v>
      </c>
      <c r="D1388" t="s">
        <v>1761</v>
      </c>
    </row>
    <row r="1389" spans="1:4" x14ac:dyDescent="0.25">
      <c r="A1389" t="s">
        <v>1387</v>
      </c>
      <c r="B1389" t="s">
        <v>1743</v>
      </c>
      <c r="C1389" t="s">
        <v>1757</v>
      </c>
      <c r="D1389" t="s">
        <v>1761</v>
      </c>
    </row>
    <row r="1390" spans="1:4" x14ac:dyDescent="0.25">
      <c r="A1390" t="s">
        <v>1388</v>
      </c>
      <c r="B1390" t="s">
        <v>1743</v>
      </c>
      <c r="C1390" t="s">
        <v>1757</v>
      </c>
      <c r="D1390" t="s">
        <v>1761</v>
      </c>
    </row>
    <row r="1391" spans="1:4" x14ac:dyDescent="0.25">
      <c r="A1391" t="s">
        <v>1389</v>
      </c>
      <c r="B1391" t="s">
        <v>1743</v>
      </c>
      <c r="C1391" t="s">
        <v>1757</v>
      </c>
      <c r="D1391" t="s">
        <v>1761</v>
      </c>
    </row>
    <row r="1392" spans="1:4" x14ac:dyDescent="0.25">
      <c r="A1392" t="s">
        <v>1390</v>
      </c>
      <c r="B1392" t="s">
        <v>1743</v>
      </c>
      <c r="C1392" t="s">
        <v>1757</v>
      </c>
      <c r="D1392" t="s">
        <v>1761</v>
      </c>
    </row>
    <row r="1393" spans="1:4" x14ac:dyDescent="0.25">
      <c r="A1393" t="s">
        <v>1391</v>
      </c>
      <c r="B1393" t="s">
        <v>1743</v>
      </c>
      <c r="C1393" t="s">
        <v>1757</v>
      </c>
      <c r="D1393" t="s">
        <v>1761</v>
      </c>
    </row>
    <row r="1394" spans="1:4" x14ac:dyDescent="0.25">
      <c r="A1394" t="s">
        <v>1392</v>
      </c>
      <c r="B1394" t="s">
        <v>1743</v>
      </c>
      <c r="C1394" t="s">
        <v>1757</v>
      </c>
      <c r="D1394" t="s">
        <v>1761</v>
      </c>
    </row>
    <row r="1395" spans="1:4" x14ac:dyDescent="0.25">
      <c r="A1395" t="s">
        <v>1393</v>
      </c>
      <c r="B1395" t="s">
        <v>1743</v>
      </c>
      <c r="C1395" t="s">
        <v>1757</v>
      </c>
      <c r="D1395" t="s">
        <v>1761</v>
      </c>
    </row>
    <row r="1396" spans="1:4" x14ac:dyDescent="0.25">
      <c r="A1396" t="s">
        <v>1394</v>
      </c>
      <c r="B1396" t="s">
        <v>1743</v>
      </c>
      <c r="C1396" t="s">
        <v>1757</v>
      </c>
      <c r="D1396" t="s">
        <v>1761</v>
      </c>
    </row>
    <row r="1397" spans="1:4" x14ac:dyDescent="0.25">
      <c r="A1397" t="s">
        <v>1395</v>
      </c>
      <c r="B1397" t="s">
        <v>1743</v>
      </c>
      <c r="C1397" t="s">
        <v>1757</v>
      </c>
      <c r="D1397" t="s">
        <v>1761</v>
      </c>
    </row>
    <row r="1398" spans="1:4" x14ac:dyDescent="0.25">
      <c r="A1398" t="s">
        <v>1396</v>
      </c>
      <c r="B1398" t="s">
        <v>1743</v>
      </c>
      <c r="C1398" t="s">
        <v>1757</v>
      </c>
      <c r="D1398" t="s">
        <v>1761</v>
      </c>
    </row>
    <row r="1399" spans="1:4" x14ac:dyDescent="0.25">
      <c r="A1399" t="s">
        <v>1397</v>
      </c>
      <c r="B1399" t="s">
        <v>1743</v>
      </c>
      <c r="C1399" t="s">
        <v>1757</v>
      </c>
      <c r="D1399" t="s">
        <v>1761</v>
      </c>
    </row>
    <row r="1400" spans="1:4" x14ac:dyDescent="0.25">
      <c r="A1400" t="s">
        <v>1398</v>
      </c>
      <c r="B1400" t="s">
        <v>1743</v>
      </c>
      <c r="C1400" t="s">
        <v>1757</v>
      </c>
      <c r="D1400" t="s">
        <v>1761</v>
      </c>
    </row>
    <row r="1401" spans="1:4" x14ac:dyDescent="0.25">
      <c r="A1401" t="s">
        <v>1399</v>
      </c>
      <c r="B1401" t="s">
        <v>1743</v>
      </c>
      <c r="C1401" t="s">
        <v>1757</v>
      </c>
      <c r="D1401" t="s">
        <v>1761</v>
      </c>
    </row>
    <row r="1402" spans="1:4" x14ac:dyDescent="0.25">
      <c r="A1402" t="s">
        <v>1400</v>
      </c>
      <c r="B1402" t="s">
        <v>1743</v>
      </c>
      <c r="C1402" t="s">
        <v>1757</v>
      </c>
      <c r="D1402" t="s">
        <v>1761</v>
      </c>
    </row>
    <row r="1403" spans="1:4" x14ac:dyDescent="0.25">
      <c r="A1403" t="s">
        <v>1401</v>
      </c>
      <c r="B1403" t="s">
        <v>1743</v>
      </c>
      <c r="C1403" t="s">
        <v>1757</v>
      </c>
      <c r="D1403" t="s">
        <v>1761</v>
      </c>
    </row>
    <row r="1404" spans="1:4" x14ac:dyDescent="0.25">
      <c r="A1404" t="s">
        <v>1402</v>
      </c>
      <c r="B1404" t="s">
        <v>1743</v>
      </c>
      <c r="C1404" t="s">
        <v>1757</v>
      </c>
      <c r="D1404" t="s">
        <v>1761</v>
      </c>
    </row>
    <row r="1405" spans="1:4" x14ac:dyDescent="0.25">
      <c r="A1405" t="s">
        <v>1403</v>
      </c>
      <c r="B1405" t="s">
        <v>1743</v>
      </c>
      <c r="C1405" t="s">
        <v>1757</v>
      </c>
      <c r="D1405" t="s">
        <v>1761</v>
      </c>
    </row>
    <row r="1406" spans="1:4" x14ac:dyDescent="0.25">
      <c r="A1406" t="s">
        <v>1404</v>
      </c>
      <c r="B1406" t="s">
        <v>1743</v>
      </c>
      <c r="C1406" t="s">
        <v>1757</v>
      </c>
      <c r="D1406" t="s">
        <v>1761</v>
      </c>
    </row>
    <row r="1407" spans="1:4" x14ac:dyDescent="0.25">
      <c r="A1407" t="s">
        <v>1405</v>
      </c>
      <c r="B1407" t="s">
        <v>1743</v>
      </c>
      <c r="C1407" t="s">
        <v>1757</v>
      </c>
      <c r="D1407" t="s">
        <v>1761</v>
      </c>
    </row>
    <row r="1408" spans="1:4" x14ac:dyDescent="0.25">
      <c r="A1408" t="s">
        <v>1406</v>
      </c>
      <c r="B1408" t="s">
        <v>1743</v>
      </c>
      <c r="C1408" t="s">
        <v>1757</v>
      </c>
      <c r="D1408" t="s">
        <v>1761</v>
      </c>
    </row>
    <row r="1409" spans="1:4" x14ac:dyDescent="0.25">
      <c r="A1409" t="s">
        <v>1407</v>
      </c>
      <c r="B1409" t="s">
        <v>1743</v>
      </c>
      <c r="C1409" t="s">
        <v>1757</v>
      </c>
      <c r="D1409" t="s">
        <v>1761</v>
      </c>
    </row>
    <row r="1410" spans="1:4" x14ac:dyDescent="0.25">
      <c r="A1410" s="2" t="s">
        <v>1408</v>
      </c>
      <c r="B1410" t="s">
        <v>1698</v>
      </c>
      <c r="C1410" t="s">
        <v>1765</v>
      </c>
      <c r="D1410" t="s">
        <v>1762</v>
      </c>
    </row>
    <row r="1411" spans="1:4" x14ac:dyDescent="0.25">
      <c r="A1411" s="2" t="s">
        <v>1409</v>
      </c>
      <c r="B1411" t="s">
        <v>1698</v>
      </c>
      <c r="C1411" t="s">
        <v>1765</v>
      </c>
      <c r="D1411" t="s">
        <v>1762</v>
      </c>
    </row>
    <row r="1412" spans="1:4" x14ac:dyDescent="0.25">
      <c r="A1412" s="2" t="s">
        <v>1410</v>
      </c>
      <c r="B1412" t="s">
        <v>1698</v>
      </c>
      <c r="C1412" t="s">
        <v>1765</v>
      </c>
      <c r="D1412" t="s">
        <v>1762</v>
      </c>
    </row>
    <row r="1413" spans="1:4" x14ac:dyDescent="0.25">
      <c r="A1413" s="2" t="s">
        <v>1411</v>
      </c>
      <c r="B1413" t="s">
        <v>1698</v>
      </c>
      <c r="C1413" t="s">
        <v>1765</v>
      </c>
      <c r="D1413" t="s">
        <v>1762</v>
      </c>
    </row>
    <row r="1414" spans="1:4" x14ac:dyDescent="0.25">
      <c r="A1414" s="2" t="s">
        <v>1412</v>
      </c>
      <c r="B1414" t="s">
        <v>1734</v>
      </c>
      <c r="C1414" t="s">
        <v>1765</v>
      </c>
      <c r="D1414" t="s">
        <v>1762</v>
      </c>
    </row>
    <row r="1415" spans="1:4" x14ac:dyDescent="0.25">
      <c r="A1415" s="2" t="s">
        <v>1413</v>
      </c>
      <c r="B1415" t="s">
        <v>1744</v>
      </c>
      <c r="C1415" t="s">
        <v>1765</v>
      </c>
      <c r="D1415" t="s">
        <v>1762</v>
      </c>
    </row>
    <row r="1416" spans="1:4" x14ac:dyDescent="0.25">
      <c r="A1416" s="2" t="s">
        <v>1414</v>
      </c>
      <c r="B1416" t="s">
        <v>1726</v>
      </c>
      <c r="C1416" t="s">
        <v>1765</v>
      </c>
      <c r="D1416" t="s">
        <v>1762</v>
      </c>
    </row>
    <row r="1417" spans="1:4" x14ac:dyDescent="0.25">
      <c r="A1417" s="2" t="s">
        <v>1415</v>
      </c>
      <c r="B1417" t="s">
        <v>1726</v>
      </c>
      <c r="C1417" t="s">
        <v>1765</v>
      </c>
      <c r="D1417" t="s">
        <v>1762</v>
      </c>
    </row>
    <row r="1418" spans="1:4" x14ac:dyDescent="0.25">
      <c r="A1418" s="2" t="s">
        <v>1416</v>
      </c>
      <c r="B1418" t="s">
        <v>1726</v>
      </c>
      <c r="C1418" t="s">
        <v>1765</v>
      </c>
      <c r="D1418" t="s">
        <v>1762</v>
      </c>
    </row>
    <row r="1419" spans="1:4" x14ac:dyDescent="0.25">
      <c r="A1419" s="2" t="s">
        <v>1417</v>
      </c>
      <c r="B1419" t="s">
        <v>1726</v>
      </c>
      <c r="C1419" t="s">
        <v>1765</v>
      </c>
      <c r="D1419" t="s">
        <v>1762</v>
      </c>
    </row>
    <row r="1420" spans="1:4" x14ac:dyDescent="0.25">
      <c r="A1420" s="2" t="s">
        <v>1418</v>
      </c>
      <c r="B1420" t="s">
        <v>1734</v>
      </c>
      <c r="C1420" t="s">
        <v>1765</v>
      </c>
      <c r="D1420" t="s">
        <v>1762</v>
      </c>
    </row>
    <row r="1421" spans="1:4" x14ac:dyDescent="0.25">
      <c r="A1421" s="2" t="s">
        <v>1419</v>
      </c>
      <c r="B1421" t="s">
        <v>1734</v>
      </c>
      <c r="C1421" t="s">
        <v>1765</v>
      </c>
      <c r="D1421" t="s">
        <v>1762</v>
      </c>
    </row>
    <row r="1422" spans="1:4" x14ac:dyDescent="0.25">
      <c r="A1422" s="2" t="s">
        <v>1420</v>
      </c>
      <c r="B1422" t="s">
        <v>1744</v>
      </c>
      <c r="C1422" t="s">
        <v>1765</v>
      </c>
      <c r="D1422" t="s">
        <v>1762</v>
      </c>
    </row>
    <row r="1423" spans="1:4" x14ac:dyDescent="0.25">
      <c r="A1423" s="2" t="s">
        <v>1421</v>
      </c>
      <c r="B1423" t="s">
        <v>1744</v>
      </c>
      <c r="C1423" t="s">
        <v>1765</v>
      </c>
      <c r="D1423" t="s">
        <v>1762</v>
      </c>
    </row>
    <row r="1424" spans="1:4" x14ac:dyDescent="0.25">
      <c r="A1424" s="2" t="s">
        <v>1422</v>
      </c>
      <c r="B1424" t="s">
        <v>1744</v>
      </c>
      <c r="C1424" t="s">
        <v>1765</v>
      </c>
      <c r="D1424" t="s">
        <v>1762</v>
      </c>
    </row>
    <row r="1425" spans="1:4" x14ac:dyDescent="0.25">
      <c r="A1425" s="2" t="s">
        <v>1423</v>
      </c>
      <c r="B1425" t="s">
        <v>1734</v>
      </c>
      <c r="C1425" t="s">
        <v>1765</v>
      </c>
      <c r="D1425" t="s">
        <v>1763</v>
      </c>
    </row>
    <row r="1426" spans="1:4" x14ac:dyDescent="0.25">
      <c r="A1426" s="2" t="s">
        <v>1424</v>
      </c>
      <c r="B1426" t="s">
        <v>1734</v>
      </c>
      <c r="C1426" t="s">
        <v>1765</v>
      </c>
      <c r="D1426" t="s">
        <v>1763</v>
      </c>
    </row>
    <row r="1427" spans="1:4" x14ac:dyDescent="0.25">
      <c r="A1427" s="2" t="s">
        <v>1425</v>
      </c>
      <c r="B1427" t="s">
        <v>1734</v>
      </c>
      <c r="C1427" t="s">
        <v>1765</v>
      </c>
      <c r="D1427" t="s">
        <v>1763</v>
      </c>
    </row>
    <row r="1428" spans="1:4" x14ac:dyDescent="0.25">
      <c r="A1428" s="2" t="s">
        <v>1426</v>
      </c>
      <c r="B1428" t="s">
        <v>1734</v>
      </c>
      <c r="C1428" t="s">
        <v>1765</v>
      </c>
      <c r="D1428" t="s">
        <v>1763</v>
      </c>
    </row>
    <row r="1429" spans="1:4" x14ac:dyDescent="0.25">
      <c r="A1429" s="2" t="s">
        <v>1427</v>
      </c>
      <c r="B1429" t="s">
        <v>1734</v>
      </c>
      <c r="C1429" t="s">
        <v>1765</v>
      </c>
      <c r="D1429" t="s">
        <v>1763</v>
      </c>
    </row>
    <row r="1430" spans="1:4" x14ac:dyDescent="0.25">
      <c r="A1430" s="2" t="s">
        <v>1428</v>
      </c>
      <c r="B1430" t="s">
        <v>1734</v>
      </c>
      <c r="C1430" t="s">
        <v>1765</v>
      </c>
      <c r="D1430" t="s">
        <v>1763</v>
      </c>
    </row>
    <row r="1431" spans="1:4" x14ac:dyDescent="0.25">
      <c r="A1431" s="2" t="s">
        <v>1429</v>
      </c>
      <c r="B1431" t="s">
        <v>1734</v>
      </c>
      <c r="C1431" t="s">
        <v>1765</v>
      </c>
      <c r="D1431" t="s">
        <v>1763</v>
      </c>
    </row>
    <row r="1432" spans="1:4" x14ac:dyDescent="0.25">
      <c r="A1432" s="2" t="s">
        <v>1430</v>
      </c>
      <c r="B1432" t="s">
        <v>1734</v>
      </c>
      <c r="C1432" t="s">
        <v>1765</v>
      </c>
      <c r="D1432" t="s">
        <v>1763</v>
      </c>
    </row>
    <row r="1433" spans="1:4" x14ac:dyDescent="0.25">
      <c r="A1433" s="2" t="s">
        <v>1431</v>
      </c>
      <c r="B1433" t="s">
        <v>1734</v>
      </c>
      <c r="C1433" t="s">
        <v>1765</v>
      </c>
      <c r="D1433" t="s">
        <v>1763</v>
      </c>
    </row>
    <row r="1434" spans="1:4" x14ac:dyDescent="0.25">
      <c r="A1434" s="2" t="s">
        <v>1432</v>
      </c>
      <c r="B1434" t="s">
        <v>1734</v>
      </c>
      <c r="C1434" t="s">
        <v>1765</v>
      </c>
      <c r="D1434" t="s">
        <v>1763</v>
      </c>
    </row>
    <row r="1435" spans="1:4" x14ac:dyDescent="0.25">
      <c r="A1435" s="2" t="s">
        <v>1433</v>
      </c>
      <c r="B1435" t="s">
        <v>1734</v>
      </c>
      <c r="C1435" t="s">
        <v>1765</v>
      </c>
      <c r="D1435" t="s">
        <v>1763</v>
      </c>
    </row>
    <row r="1436" spans="1:4" x14ac:dyDescent="0.25">
      <c r="A1436" s="2" t="s">
        <v>1434</v>
      </c>
      <c r="B1436" t="s">
        <v>1734</v>
      </c>
      <c r="C1436" t="s">
        <v>1765</v>
      </c>
      <c r="D1436" t="s">
        <v>1763</v>
      </c>
    </row>
    <row r="1437" spans="1:4" x14ac:dyDescent="0.25">
      <c r="A1437" s="2" t="s">
        <v>1435</v>
      </c>
      <c r="B1437" t="s">
        <v>1734</v>
      </c>
      <c r="C1437" t="s">
        <v>1765</v>
      </c>
      <c r="D1437" t="s">
        <v>1763</v>
      </c>
    </row>
    <row r="1438" spans="1:4" x14ac:dyDescent="0.25">
      <c r="A1438" s="2" t="s">
        <v>1436</v>
      </c>
      <c r="B1438" t="s">
        <v>1734</v>
      </c>
      <c r="C1438" t="s">
        <v>1765</v>
      </c>
      <c r="D1438" t="s">
        <v>1763</v>
      </c>
    </row>
    <row r="1439" spans="1:4" x14ac:dyDescent="0.25">
      <c r="A1439" s="2" t="s">
        <v>1437</v>
      </c>
      <c r="B1439" t="s">
        <v>1734</v>
      </c>
      <c r="C1439" t="s">
        <v>1765</v>
      </c>
      <c r="D1439" t="s">
        <v>1763</v>
      </c>
    </row>
    <row r="1440" spans="1:4" x14ac:dyDescent="0.25">
      <c r="A1440" s="2" t="s">
        <v>1438</v>
      </c>
      <c r="B1440" t="s">
        <v>1734</v>
      </c>
      <c r="C1440" t="s">
        <v>1765</v>
      </c>
      <c r="D1440" t="s">
        <v>1763</v>
      </c>
    </row>
    <row r="1441" spans="1:4" x14ac:dyDescent="0.25">
      <c r="A1441" s="2" t="s">
        <v>1439</v>
      </c>
      <c r="B1441" t="s">
        <v>1734</v>
      </c>
      <c r="C1441" t="s">
        <v>1765</v>
      </c>
      <c r="D1441" t="s">
        <v>1763</v>
      </c>
    </row>
    <row r="1442" spans="1:4" x14ac:dyDescent="0.25">
      <c r="A1442" s="2" t="s">
        <v>1440</v>
      </c>
      <c r="B1442" t="s">
        <v>1734</v>
      </c>
      <c r="C1442" t="s">
        <v>1765</v>
      </c>
      <c r="D1442" t="s">
        <v>1763</v>
      </c>
    </row>
    <row r="1443" spans="1:4" x14ac:dyDescent="0.25">
      <c r="A1443" s="2" t="s">
        <v>1441</v>
      </c>
      <c r="B1443" t="s">
        <v>1734</v>
      </c>
      <c r="C1443" t="s">
        <v>1765</v>
      </c>
      <c r="D1443" t="s">
        <v>1763</v>
      </c>
    </row>
    <row r="1444" spans="1:4" x14ac:dyDescent="0.25">
      <c r="A1444" s="2" t="s">
        <v>1442</v>
      </c>
      <c r="B1444" t="s">
        <v>1734</v>
      </c>
      <c r="C1444" t="s">
        <v>1765</v>
      </c>
      <c r="D1444" t="s">
        <v>1763</v>
      </c>
    </row>
    <row r="1445" spans="1:4" x14ac:dyDescent="0.25">
      <c r="A1445" s="2" t="s">
        <v>1443</v>
      </c>
      <c r="B1445" t="s">
        <v>1734</v>
      </c>
      <c r="C1445" t="s">
        <v>1765</v>
      </c>
      <c r="D1445" t="s">
        <v>1763</v>
      </c>
    </row>
    <row r="1446" spans="1:4" x14ac:dyDescent="0.25">
      <c r="A1446" s="2" t="s">
        <v>1444</v>
      </c>
      <c r="B1446" t="s">
        <v>1734</v>
      </c>
      <c r="C1446" t="s">
        <v>1765</v>
      </c>
      <c r="D1446" t="s">
        <v>1763</v>
      </c>
    </row>
    <row r="1447" spans="1:4" x14ac:dyDescent="0.25">
      <c r="A1447" s="2" t="s">
        <v>1445</v>
      </c>
      <c r="B1447" t="s">
        <v>1734</v>
      </c>
      <c r="C1447" t="s">
        <v>1765</v>
      </c>
      <c r="D1447" t="s">
        <v>1763</v>
      </c>
    </row>
    <row r="1448" spans="1:4" x14ac:dyDescent="0.25">
      <c r="A1448" s="2" t="s">
        <v>1446</v>
      </c>
      <c r="B1448" t="s">
        <v>1734</v>
      </c>
      <c r="C1448" t="s">
        <v>1765</v>
      </c>
      <c r="D1448" t="s">
        <v>1763</v>
      </c>
    </row>
    <row r="1449" spans="1:4" x14ac:dyDescent="0.25">
      <c r="A1449" s="2" t="s">
        <v>1447</v>
      </c>
      <c r="B1449" t="s">
        <v>1734</v>
      </c>
      <c r="C1449" t="s">
        <v>1765</v>
      </c>
      <c r="D1449" t="s">
        <v>1763</v>
      </c>
    </row>
    <row r="1450" spans="1:4" x14ac:dyDescent="0.25">
      <c r="A1450" s="2" t="s">
        <v>1448</v>
      </c>
      <c r="B1450" t="s">
        <v>1734</v>
      </c>
      <c r="C1450" t="s">
        <v>1765</v>
      </c>
      <c r="D1450" t="s">
        <v>1763</v>
      </c>
    </row>
    <row r="1451" spans="1:4" x14ac:dyDescent="0.25">
      <c r="A1451" s="2" t="s">
        <v>1449</v>
      </c>
      <c r="B1451" t="s">
        <v>1734</v>
      </c>
      <c r="C1451" t="s">
        <v>1765</v>
      </c>
      <c r="D1451" t="s">
        <v>1763</v>
      </c>
    </row>
    <row r="1452" spans="1:4" x14ac:dyDescent="0.25">
      <c r="A1452" s="2" t="s">
        <v>1450</v>
      </c>
      <c r="B1452" t="s">
        <v>1734</v>
      </c>
      <c r="C1452" t="s">
        <v>1765</v>
      </c>
      <c r="D1452" t="s">
        <v>1763</v>
      </c>
    </row>
    <row r="1453" spans="1:4" x14ac:dyDescent="0.25">
      <c r="A1453" s="2" t="s">
        <v>1451</v>
      </c>
      <c r="B1453" t="s">
        <v>1745</v>
      </c>
      <c r="C1453" t="s">
        <v>1765</v>
      </c>
      <c r="D1453" t="s">
        <v>1763</v>
      </c>
    </row>
    <row r="1454" spans="1:4" x14ac:dyDescent="0.25">
      <c r="A1454" s="2" t="s">
        <v>1452</v>
      </c>
      <c r="B1454" t="s">
        <v>1745</v>
      </c>
      <c r="C1454" t="s">
        <v>1765</v>
      </c>
      <c r="D1454" t="s">
        <v>1763</v>
      </c>
    </row>
    <row r="1455" spans="1:4" x14ac:dyDescent="0.25">
      <c r="A1455" s="2" t="s">
        <v>1453</v>
      </c>
      <c r="B1455" t="s">
        <v>1745</v>
      </c>
      <c r="C1455" t="s">
        <v>1765</v>
      </c>
      <c r="D1455" t="s">
        <v>1763</v>
      </c>
    </row>
    <row r="1456" spans="1:4" x14ac:dyDescent="0.25">
      <c r="A1456" s="2" t="s">
        <v>1454</v>
      </c>
      <c r="B1456" t="s">
        <v>1745</v>
      </c>
      <c r="C1456" t="s">
        <v>1765</v>
      </c>
      <c r="D1456" t="s">
        <v>1763</v>
      </c>
    </row>
    <row r="1457" spans="1:4" x14ac:dyDescent="0.25">
      <c r="A1457" s="2" t="s">
        <v>1455</v>
      </c>
      <c r="B1457" t="s">
        <v>1745</v>
      </c>
      <c r="C1457" t="s">
        <v>1765</v>
      </c>
      <c r="D1457" t="s">
        <v>1763</v>
      </c>
    </row>
    <row r="1458" spans="1:4" x14ac:dyDescent="0.25">
      <c r="A1458" s="2" t="s">
        <v>1456</v>
      </c>
      <c r="B1458" t="s">
        <v>1745</v>
      </c>
      <c r="C1458" t="s">
        <v>1765</v>
      </c>
      <c r="D1458" t="s">
        <v>1763</v>
      </c>
    </row>
    <row r="1459" spans="1:4" x14ac:dyDescent="0.25">
      <c r="A1459" s="2" t="s">
        <v>1457</v>
      </c>
      <c r="B1459" t="s">
        <v>1745</v>
      </c>
      <c r="C1459" t="s">
        <v>1765</v>
      </c>
      <c r="D1459" t="s">
        <v>1763</v>
      </c>
    </row>
    <row r="1460" spans="1:4" x14ac:dyDescent="0.25">
      <c r="A1460" s="2" t="s">
        <v>1458</v>
      </c>
      <c r="B1460" t="s">
        <v>1745</v>
      </c>
      <c r="C1460" t="s">
        <v>1765</v>
      </c>
      <c r="D1460" t="s">
        <v>1763</v>
      </c>
    </row>
    <row r="1461" spans="1:4" x14ac:dyDescent="0.25">
      <c r="A1461" s="2" t="s">
        <v>1459</v>
      </c>
      <c r="B1461" t="s">
        <v>1745</v>
      </c>
      <c r="C1461" t="s">
        <v>1765</v>
      </c>
      <c r="D1461" t="s">
        <v>1763</v>
      </c>
    </row>
    <row r="1462" spans="1:4" x14ac:dyDescent="0.25">
      <c r="A1462" s="2" t="s">
        <v>1460</v>
      </c>
      <c r="B1462" t="s">
        <v>1745</v>
      </c>
      <c r="C1462" t="s">
        <v>1765</v>
      </c>
      <c r="D1462" t="s">
        <v>1763</v>
      </c>
    </row>
    <row r="1463" spans="1:4" x14ac:dyDescent="0.25">
      <c r="A1463" s="2" t="s">
        <v>1461</v>
      </c>
      <c r="B1463" t="s">
        <v>1745</v>
      </c>
      <c r="C1463" t="s">
        <v>1765</v>
      </c>
      <c r="D1463" t="s">
        <v>1763</v>
      </c>
    </row>
    <row r="1464" spans="1:4" x14ac:dyDescent="0.25">
      <c r="A1464" s="2" t="s">
        <v>1462</v>
      </c>
      <c r="B1464" t="s">
        <v>1745</v>
      </c>
      <c r="C1464" t="s">
        <v>1765</v>
      </c>
      <c r="D1464" t="s">
        <v>1763</v>
      </c>
    </row>
    <row r="1465" spans="1:4" x14ac:dyDescent="0.25">
      <c r="A1465" s="2" t="s">
        <v>1463</v>
      </c>
      <c r="B1465" t="s">
        <v>1726</v>
      </c>
      <c r="C1465" t="s">
        <v>1765</v>
      </c>
      <c r="D1465" t="s">
        <v>1763</v>
      </c>
    </row>
    <row r="1466" spans="1:4" x14ac:dyDescent="0.25">
      <c r="A1466" s="2" t="s">
        <v>1464</v>
      </c>
      <c r="B1466" t="s">
        <v>1726</v>
      </c>
      <c r="C1466" t="s">
        <v>1765</v>
      </c>
      <c r="D1466" t="s">
        <v>1763</v>
      </c>
    </row>
    <row r="1467" spans="1:4" x14ac:dyDescent="0.25">
      <c r="A1467" s="2" t="s">
        <v>1465</v>
      </c>
      <c r="B1467" t="s">
        <v>1726</v>
      </c>
      <c r="C1467" t="s">
        <v>1765</v>
      </c>
      <c r="D1467" t="s">
        <v>1763</v>
      </c>
    </row>
    <row r="1468" spans="1:4" x14ac:dyDescent="0.25">
      <c r="A1468" s="2" t="s">
        <v>1466</v>
      </c>
      <c r="B1468" t="s">
        <v>1726</v>
      </c>
      <c r="C1468" t="s">
        <v>1765</v>
      </c>
      <c r="D1468" t="s">
        <v>1763</v>
      </c>
    </row>
    <row r="1469" spans="1:4" x14ac:dyDescent="0.25">
      <c r="A1469" s="2" t="s">
        <v>1467</v>
      </c>
      <c r="B1469" t="s">
        <v>1726</v>
      </c>
      <c r="C1469" t="s">
        <v>1765</v>
      </c>
      <c r="D1469" t="s">
        <v>1763</v>
      </c>
    </row>
    <row r="1470" spans="1:4" x14ac:dyDescent="0.25">
      <c r="A1470" s="2" t="s">
        <v>1468</v>
      </c>
      <c r="B1470" t="s">
        <v>1726</v>
      </c>
      <c r="C1470" t="s">
        <v>1765</v>
      </c>
      <c r="D1470" t="s">
        <v>1763</v>
      </c>
    </row>
    <row r="1471" spans="1:4" x14ac:dyDescent="0.25">
      <c r="A1471" s="2" t="s">
        <v>1469</v>
      </c>
      <c r="B1471" t="s">
        <v>1726</v>
      </c>
      <c r="C1471" t="s">
        <v>1765</v>
      </c>
      <c r="D1471" t="s">
        <v>1763</v>
      </c>
    </row>
    <row r="1472" spans="1:4" x14ac:dyDescent="0.25">
      <c r="A1472" s="2" t="s">
        <v>1470</v>
      </c>
      <c r="B1472" t="s">
        <v>1726</v>
      </c>
      <c r="C1472" t="s">
        <v>1765</v>
      </c>
      <c r="D1472" t="s">
        <v>1763</v>
      </c>
    </row>
    <row r="1473" spans="1:4" x14ac:dyDescent="0.25">
      <c r="A1473" s="2" t="s">
        <v>1471</v>
      </c>
      <c r="B1473" t="s">
        <v>1726</v>
      </c>
      <c r="C1473" t="s">
        <v>1765</v>
      </c>
      <c r="D1473" t="s">
        <v>1763</v>
      </c>
    </row>
    <row r="1474" spans="1:4" x14ac:dyDescent="0.25">
      <c r="A1474" s="2" t="s">
        <v>1472</v>
      </c>
      <c r="B1474" t="s">
        <v>1744</v>
      </c>
      <c r="C1474" t="s">
        <v>1765</v>
      </c>
      <c r="D1474" t="s">
        <v>1763</v>
      </c>
    </row>
    <row r="1475" spans="1:4" x14ac:dyDescent="0.25">
      <c r="A1475" s="2" t="s">
        <v>1473</v>
      </c>
      <c r="B1475" t="s">
        <v>1744</v>
      </c>
      <c r="C1475" t="s">
        <v>1765</v>
      </c>
      <c r="D1475" t="s">
        <v>1763</v>
      </c>
    </row>
    <row r="1476" spans="1:4" x14ac:dyDescent="0.25">
      <c r="A1476" s="2" t="s">
        <v>1474</v>
      </c>
      <c r="B1476" t="s">
        <v>1744</v>
      </c>
      <c r="C1476" t="s">
        <v>1765</v>
      </c>
      <c r="D1476" t="s">
        <v>1763</v>
      </c>
    </row>
    <row r="1477" spans="1:4" x14ac:dyDescent="0.25">
      <c r="A1477" s="2" t="s">
        <v>1475</v>
      </c>
      <c r="B1477" t="s">
        <v>1744</v>
      </c>
      <c r="C1477" t="s">
        <v>1765</v>
      </c>
      <c r="D1477" t="s">
        <v>1763</v>
      </c>
    </row>
    <row r="1478" spans="1:4" x14ac:dyDescent="0.25">
      <c r="A1478" s="2" t="s">
        <v>1476</v>
      </c>
      <c r="B1478" t="s">
        <v>1744</v>
      </c>
      <c r="C1478" t="s">
        <v>1765</v>
      </c>
      <c r="D1478" t="s">
        <v>1763</v>
      </c>
    </row>
    <row r="1479" spans="1:4" x14ac:dyDescent="0.25">
      <c r="A1479" s="2" t="s">
        <v>1477</v>
      </c>
      <c r="B1479" t="s">
        <v>1744</v>
      </c>
      <c r="C1479" t="s">
        <v>1765</v>
      </c>
      <c r="D1479" t="s">
        <v>1763</v>
      </c>
    </row>
    <row r="1480" spans="1:4" x14ac:dyDescent="0.25">
      <c r="A1480" s="2" t="s">
        <v>1478</v>
      </c>
      <c r="B1480" t="s">
        <v>1744</v>
      </c>
      <c r="C1480" t="s">
        <v>1765</v>
      </c>
      <c r="D1480" t="s">
        <v>1763</v>
      </c>
    </row>
    <row r="1481" spans="1:4" x14ac:dyDescent="0.25">
      <c r="A1481" s="2" t="s">
        <v>1479</v>
      </c>
      <c r="B1481" t="s">
        <v>1744</v>
      </c>
      <c r="C1481" t="s">
        <v>1765</v>
      </c>
      <c r="D1481" t="s">
        <v>1763</v>
      </c>
    </row>
    <row r="1482" spans="1:4" x14ac:dyDescent="0.25">
      <c r="A1482" s="2" t="s">
        <v>1480</v>
      </c>
      <c r="B1482" t="s">
        <v>1744</v>
      </c>
      <c r="C1482" t="s">
        <v>1765</v>
      </c>
      <c r="D1482" t="s">
        <v>1763</v>
      </c>
    </row>
    <row r="1483" spans="1:4" x14ac:dyDescent="0.25">
      <c r="A1483" s="2" t="s">
        <v>1481</v>
      </c>
      <c r="B1483" t="s">
        <v>1744</v>
      </c>
      <c r="C1483" t="s">
        <v>1765</v>
      </c>
      <c r="D1483" t="s">
        <v>1763</v>
      </c>
    </row>
    <row r="1484" spans="1:4" x14ac:dyDescent="0.25">
      <c r="A1484" s="2" t="s">
        <v>1482</v>
      </c>
      <c r="B1484" t="s">
        <v>1744</v>
      </c>
      <c r="C1484" t="s">
        <v>1765</v>
      </c>
      <c r="D1484" t="s">
        <v>1763</v>
      </c>
    </row>
    <row r="1485" spans="1:4" x14ac:dyDescent="0.25">
      <c r="A1485" s="2" t="s">
        <v>1483</v>
      </c>
      <c r="B1485" t="s">
        <v>1744</v>
      </c>
      <c r="C1485" t="s">
        <v>1765</v>
      </c>
      <c r="D1485" t="s">
        <v>1763</v>
      </c>
    </row>
    <row r="1486" spans="1:4" x14ac:dyDescent="0.25">
      <c r="A1486" s="2" t="s">
        <v>1484</v>
      </c>
      <c r="B1486" t="s">
        <v>1744</v>
      </c>
      <c r="C1486" t="s">
        <v>1765</v>
      </c>
      <c r="D1486" t="s">
        <v>1763</v>
      </c>
    </row>
    <row r="1487" spans="1:4" x14ac:dyDescent="0.25">
      <c r="A1487" s="2" t="s">
        <v>1485</v>
      </c>
      <c r="B1487" t="s">
        <v>1744</v>
      </c>
      <c r="C1487" t="s">
        <v>1765</v>
      </c>
      <c r="D1487" t="s">
        <v>1763</v>
      </c>
    </row>
    <row r="1488" spans="1:4" x14ac:dyDescent="0.25">
      <c r="A1488" s="2" t="s">
        <v>1486</v>
      </c>
      <c r="B1488" t="s">
        <v>1744</v>
      </c>
      <c r="C1488" t="s">
        <v>1765</v>
      </c>
      <c r="D1488" t="s">
        <v>1763</v>
      </c>
    </row>
    <row r="1489" spans="1:4" x14ac:dyDescent="0.25">
      <c r="A1489" s="2" t="s">
        <v>1487</v>
      </c>
      <c r="B1489" t="s">
        <v>1744</v>
      </c>
      <c r="C1489" t="s">
        <v>1765</v>
      </c>
      <c r="D1489" t="s">
        <v>1763</v>
      </c>
    </row>
    <row r="1490" spans="1:4" x14ac:dyDescent="0.25">
      <c r="A1490" s="2" t="s">
        <v>1488</v>
      </c>
      <c r="B1490" t="s">
        <v>1744</v>
      </c>
      <c r="C1490" t="s">
        <v>1765</v>
      </c>
      <c r="D1490" t="s">
        <v>1763</v>
      </c>
    </row>
    <row r="1491" spans="1:4" x14ac:dyDescent="0.25">
      <c r="A1491" s="2" t="s">
        <v>1489</v>
      </c>
      <c r="B1491" t="s">
        <v>1744</v>
      </c>
      <c r="C1491" t="s">
        <v>1765</v>
      </c>
      <c r="D1491" t="s">
        <v>1763</v>
      </c>
    </row>
    <row r="1492" spans="1:4" x14ac:dyDescent="0.25">
      <c r="A1492" s="2" t="s">
        <v>1490</v>
      </c>
      <c r="B1492" t="s">
        <v>1698</v>
      </c>
      <c r="C1492" t="s">
        <v>1765</v>
      </c>
      <c r="D1492" t="s">
        <v>1763</v>
      </c>
    </row>
    <row r="1493" spans="1:4" x14ac:dyDescent="0.25">
      <c r="A1493" s="2" t="s">
        <v>1491</v>
      </c>
      <c r="B1493" t="s">
        <v>1698</v>
      </c>
      <c r="C1493" t="s">
        <v>1765</v>
      </c>
      <c r="D1493" t="s">
        <v>1763</v>
      </c>
    </row>
    <row r="1494" spans="1:4" x14ac:dyDescent="0.25">
      <c r="A1494" s="2" t="s">
        <v>1492</v>
      </c>
      <c r="B1494" t="s">
        <v>1698</v>
      </c>
      <c r="C1494" t="s">
        <v>1765</v>
      </c>
      <c r="D1494" t="s">
        <v>1763</v>
      </c>
    </row>
    <row r="1495" spans="1:4" x14ac:dyDescent="0.25">
      <c r="A1495" s="2" t="s">
        <v>1493</v>
      </c>
      <c r="B1495" t="s">
        <v>1698</v>
      </c>
      <c r="C1495" t="s">
        <v>1765</v>
      </c>
      <c r="D1495" t="s">
        <v>1763</v>
      </c>
    </row>
    <row r="1496" spans="1:4" x14ac:dyDescent="0.25">
      <c r="A1496" s="2" t="s">
        <v>1494</v>
      </c>
      <c r="B1496" t="s">
        <v>1698</v>
      </c>
      <c r="C1496" t="s">
        <v>1765</v>
      </c>
      <c r="D1496" t="s">
        <v>1763</v>
      </c>
    </row>
    <row r="1497" spans="1:4" x14ac:dyDescent="0.25">
      <c r="A1497" s="2" t="s">
        <v>1495</v>
      </c>
      <c r="B1497" t="s">
        <v>1698</v>
      </c>
      <c r="C1497" t="s">
        <v>1765</v>
      </c>
      <c r="D1497" t="s">
        <v>1763</v>
      </c>
    </row>
    <row r="1498" spans="1:4" x14ac:dyDescent="0.25">
      <c r="A1498" s="2" t="s">
        <v>1496</v>
      </c>
      <c r="B1498" t="s">
        <v>1698</v>
      </c>
      <c r="C1498" t="s">
        <v>1765</v>
      </c>
      <c r="D1498" t="s">
        <v>1763</v>
      </c>
    </row>
    <row r="1499" spans="1:4" x14ac:dyDescent="0.25">
      <c r="A1499" s="2" t="s">
        <v>1497</v>
      </c>
      <c r="B1499" t="s">
        <v>1698</v>
      </c>
      <c r="C1499" t="s">
        <v>1765</v>
      </c>
      <c r="D1499" t="s">
        <v>1763</v>
      </c>
    </row>
    <row r="1500" spans="1:4" x14ac:dyDescent="0.25">
      <c r="A1500" s="2" t="s">
        <v>1498</v>
      </c>
      <c r="B1500" t="s">
        <v>1698</v>
      </c>
      <c r="C1500" t="s">
        <v>1765</v>
      </c>
      <c r="D1500" t="s">
        <v>1763</v>
      </c>
    </row>
    <row r="1501" spans="1:4" x14ac:dyDescent="0.25">
      <c r="A1501" s="2" t="s">
        <v>1499</v>
      </c>
      <c r="B1501" t="s">
        <v>1698</v>
      </c>
      <c r="C1501" t="s">
        <v>1765</v>
      </c>
      <c r="D1501" t="s">
        <v>1763</v>
      </c>
    </row>
    <row r="1502" spans="1:4" x14ac:dyDescent="0.25">
      <c r="A1502" s="2" t="s">
        <v>1500</v>
      </c>
      <c r="B1502" t="s">
        <v>1698</v>
      </c>
      <c r="C1502" t="s">
        <v>1765</v>
      </c>
      <c r="D1502" t="s">
        <v>1763</v>
      </c>
    </row>
    <row r="1503" spans="1:4" x14ac:dyDescent="0.25">
      <c r="A1503" s="2" t="s">
        <v>1501</v>
      </c>
      <c r="B1503" t="s">
        <v>1698</v>
      </c>
      <c r="C1503" t="s">
        <v>1765</v>
      </c>
      <c r="D1503" t="s">
        <v>1763</v>
      </c>
    </row>
    <row r="1504" spans="1:4" x14ac:dyDescent="0.25">
      <c r="A1504" s="2" t="s">
        <v>1502</v>
      </c>
      <c r="B1504" t="s">
        <v>1698</v>
      </c>
      <c r="C1504" t="s">
        <v>1765</v>
      </c>
      <c r="D1504" t="s">
        <v>1763</v>
      </c>
    </row>
    <row r="1505" spans="1:4" x14ac:dyDescent="0.25">
      <c r="A1505" s="2" t="s">
        <v>1503</v>
      </c>
      <c r="B1505" t="s">
        <v>1698</v>
      </c>
      <c r="C1505" t="s">
        <v>1765</v>
      </c>
      <c r="D1505" t="s">
        <v>1763</v>
      </c>
    </row>
    <row r="1506" spans="1:4" x14ac:dyDescent="0.25">
      <c r="A1506" s="2" t="s">
        <v>1504</v>
      </c>
      <c r="B1506" t="s">
        <v>1698</v>
      </c>
      <c r="C1506" t="s">
        <v>1765</v>
      </c>
      <c r="D1506" t="s">
        <v>1763</v>
      </c>
    </row>
    <row r="1507" spans="1:4" x14ac:dyDescent="0.25">
      <c r="A1507" s="2" t="s">
        <v>1505</v>
      </c>
      <c r="B1507" t="s">
        <v>1698</v>
      </c>
      <c r="C1507" t="s">
        <v>1765</v>
      </c>
      <c r="D1507" t="s">
        <v>1763</v>
      </c>
    </row>
    <row r="1508" spans="1:4" x14ac:dyDescent="0.25">
      <c r="A1508" s="2" t="s">
        <v>1506</v>
      </c>
      <c r="B1508" t="s">
        <v>1698</v>
      </c>
      <c r="C1508" t="s">
        <v>1765</v>
      </c>
      <c r="D1508" t="s">
        <v>1763</v>
      </c>
    </row>
    <row r="1509" spans="1:4" x14ac:dyDescent="0.25">
      <c r="A1509" s="2" t="s">
        <v>1507</v>
      </c>
      <c r="B1509" t="s">
        <v>1744</v>
      </c>
      <c r="C1509" t="s">
        <v>1765</v>
      </c>
      <c r="D1509" t="s">
        <v>1763</v>
      </c>
    </row>
    <row r="1510" spans="1:4" x14ac:dyDescent="0.25">
      <c r="A1510" s="2" t="s">
        <v>1508</v>
      </c>
      <c r="B1510" t="s">
        <v>1746</v>
      </c>
      <c r="C1510" t="s">
        <v>1765</v>
      </c>
      <c r="D1510" t="s">
        <v>1763</v>
      </c>
    </row>
    <row r="1511" spans="1:4" x14ac:dyDescent="0.25">
      <c r="A1511" s="2" t="s">
        <v>1509</v>
      </c>
      <c r="B1511" t="s">
        <v>1746</v>
      </c>
      <c r="C1511" t="s">
        <v>1765</v>
      </c>
      <c r="D1511" t="s">
        <v>1763</v>
      </c>
    </row>
    <row r="1512" spans="1:4" x14ac:dyDescent="0.25">
      <c r="A1512" s="2" t="s">
        <v>1510</v>
      </c>
      <c r="B1512" t="s">
        <v>1747</v>
      </c>
      <c r="C1512" t="s">
        <v>1765</v>
      </c>
      <c r="D1512" t="s">
        <v>1763</v>
      </c>
    </row>
    <row r="1513" spans="1:4" x14ac:dyDescent="0.25">
      <c r="A1513" s="2" t="s">
        <v>1511</v>
      </c>
      <c r="B1513" t="s">
        <v>1747</v>
      </c>
      <c r="C1513" t="s">
        <v>1765</v>
      </c>
      <c r="D1513" t="s">
        <v>1763</v>
      </c>
    </row>
    <row r="1514" spans="1:4" x14ac:dyDescent="0.25">
      <c r="A1514" s="2" t="s">
        <v>1512</v>
      </c>
      <c r="B1514" t="s">
        <v>1747</v>
      </c>
      <c r="C1514" t="s">
        <v>1765</v>
      </c>
      <c r="D1514" t="s">
        <v>1763</v>
      </c>
    </row>
    <row r="1515" spans="1:4" x14ac:dyDescent="0.25">
      <c r="A1515" s="2" t="s">
        <v>1513</v>
      </c>
      <c r="B1515" t="s">
        <v>1747</v>
      </c>
      <c r="C1515" t="s">
        <v>1765</v>
      </c>
      <c r="D1515" t="s">
        <v>1763</v>
      </c>
    </row>
    <row r="1516" spans="1:4" x14ac:dyDescent="0.25">
      <c r="A1516" s="2" t="s">
        <v>1514</v>
      </c>
      <c r="B1516" t="s">
        <v>1747</v>
      </c>
      <c r="C1516" t="s">
        <v>1765</v>
      </c>
      <c r="D1516" t="s">
        <v>1763</v>
      </c>
    </row>
    <row r="1517" spans="1:4" x14ac:dyDescent="0.25">
      <c r="A1517" s="2" t="s">
        <v>1515</v>
      </c>
      <c r="B1517" t="s">
        <v>1747</v>
      </c>
      <c r="C1517" t="s">
        <v>1765</v>
      </c>
      <c r="D1517" t="s">
        <v>1763</v>
      </c>
    </row>
    <row r="1518" spans="1:4" x14ac:dyDescent="0.25">
      <c r="A1518" s="2" t="s">
        <v>1516</v>
      </c>
      <c r="B1518" t="s">
        <v>1747</v>
      </c>
      <c r="C1518" t="s">
        <v>1765</v>
      </c>
      <c r="D1518" t="s">
        <v>1763</v>
      </c>
    </row>
    <row r="1519" spans="1:4" x14ac:dyDescent="0.25">
      <c r="A1519" s="2" t="s">
        <v>1517</v>
      </c>
      <c r="B1519" t="s">
        <v>1747</v>
      </c>
      <c r="C1519" t="s">
        <v>1765</v>
      </c>
      <c r="D1519" t="s">
        <v>1763</v>
      </c>
    </row>
    <row r="1520" spans="1:4" x14ac:dyDescent="0.25">
      <c r="A1520" s="2" t="s">
        <v>1518</v>
      </c>
      <c r="B1520" t="s">
        <v>1747</v>
      </c>
      <c r="C1520" t="s">
        <v>1765</v>
      </c>
      <c r="D1520" t="s">
        <v>1763</v>
      </c>
    </row>
    <row r="1521" spans="1:4" x14ac:dyDescent="0.25">
      <c r="A1521" s="2" t="s">
        <v>1519</v>
      </c>
      <c r="B1521" t="s">
        <v>1747</v>
      </c>
      <c r="C1521" t="s">
        <v>1765</v>
      </c>
      <c r="D1521" t="s">
        <v>1763</v>
      </c>
    </row>
    <row r="1522" spans="1:4" x14ac:dyDescent="0.25">
      <c r="A1522" s="2" t="s">
        <v>1520</v>
      </c>
      <c r="B1522" t="s">
        <v>1747</v>
      </c>
      <c r="C1522" t="s">
        <v>1765</v>
      </c>
      <c r="D1522" t="s">
        <v>1763</v>
      </c>
    </row>
    <row r="1523" spans="1:4" x14ac:dyDescent="0.25">
      <c r="A1523" s="2" t="s">
        <v>1521</v>
      </c>
      <c r="B1523" t="s">
        <v>1747</v>
      </c>
      <c r="C1523" t="s">
        <v>1765</v>
      </c>
      <c r="D1523" t="s">
        <v>1763</v>
      </c>
    </row>
    <row r="1524" spans="1:4" x14ac:dyDescent="0.25">
      <c r="A1524" s="2" t="s">
        <v>1522</v>
      </c>
      <c r="B1524" t="s">
        <v>1747</v>
      </c>
      <c r="C1524" t="s">
        <v>1765</v>
      </c>
      <c r="D1524" t="s">
        <v>1763</v>
      </c>
    </row>
    <row r="1525" spans="1:4" x14ac:dyDescent="0.25">
      <c r="A1525" s="2" t="s">
        <v>1523</v>
      </c>
      <c r="B1525" t="s">
        <v>1747</v>
      </c>
      <c r="C1525" t="s">
        <v>1765</v>
      </c>
      <c r="D1525" t="s">
        <v>1763</v>
      </c>
    </row>
    <row r="1526" spans="1:4" x14ac:dyDescent="0.25">
      <c r="A1526" s="2" t="s">
        <v>1524</v>
      </c>
      <c r="B1526" t="s">
        <v>1747</v>
      </c>
      <c r="C1526" t="s">
        <v>1765</v>
      </c>
      <c r="D1526" t="s">
        <v>1763</v>
      </c>
    </row>
    <row r="1527" spans="1:4" x14ac:dyDescent="0.25">
      <c r="A1527" s="2" t="s">
        <v>1525</v>
      </c>
      <c r="B1527" t="s">
        <v>1747</v>
      </c>
      <c r="C1527" t="s">
        <v>1765</v>
      </c>
      <c r="D1527" t="s">
        <v>1763</v>
      </c>
    </row>
    <row r="1528" spans="1:4" x14ac:dyDescent="0.25">
      <c r="A1528" s="2" t="s">
        <v>1526</v>
      </c>
      <c r="B1528" t="s">
        <v>1747</v>
      </c>
      <c r="C1528" t="s">
        <v>1765</v>
      </c>
      <c r="D1528" t="s">
        <v>1763</v>
      </c>
    </row>
    <row r="1529" spans="1:4" x14ac:dyDescent="0.25">
      <c r="A1529" s="2" t="s">
        <v>1527</v>
      </c>
      <c r="B1529" t="s">
        <v>1698</v>
      </c>
      <c r="C1529" t="s">
        <v>1765</v>
      </c>
      <c r="D1529" t="s">
        <v>1763</v>
      </c>
    </row>
    <row r="1530" spans="1:4" x14ac:dyDescent="0.25">
      <c r="A1530" s="2" t="s">
        <v>1528</v>
      </c>
      <c r="B1530" t="s">
        <v>1698</v>
      </c>
      <c r="C1530" t="s">
        <v>1765</v>
      </c>
      <c r="D1530" t="s">
        <v>1763</v>
      </c>
    </row>
    <row r="1531" spans="1:4" x14ac:dyDescent="0.25">
      <c r="A1531" s="2" t="s">
        <v>1529</v>
      </c>
      <c r="B1531" t="s">
        <v>1698</v>
      </c>
      <c r="C1531" t="s">
        <v>1765</v>
      </c>
      <c r="D1531" t="s">
        <v>1763</v>
      </c>
    </row>
    <row r="1532" spans="1:4" x14ac:dyDescent="0.25">
      <c r="A1532" s="2" t="s">
        <v>1530</v>
      </c>
      <c r="B1532" t="s">
        <v>1698</v>
      </c>
      <c r="C1532" t="s">
        <v>1765</v>
      </c>
      <c r="D1532" t="s">
        <v>1763</v>
      </c>
    </row>
    <row r="1533" spans="1:4" x14ac:dyDescent="0.25">
      <c r="A1533" s="2" t="s">
        <v>1531</v>
      </c>
      <c r="B1533" t="s">
        <v>1698</v>
      </c>
      <c r="C1533" t="s">
        <v>1765</v>
      </c>
      <c r="D1533" t="s">
        <v>1763</v>
      </c>
    </row>
    <row r="1534" spans="1:4" x14ac:dyDescent="0.25">
      <c r="A1534" s="2" t="s">
        <v>1532</v>
      </c>
      <c r="B1534" t="s">
        <v>1698</v>
      </c>
      <c r="C1534" t="s">
        <v>1765</v>
      </c>
      <c r="D1534" t="s">
        <v>1763</v>
      </c>
    </row>
    <row r="1535" spans="1:4" x14ac:dyDescent="0.25">
      <c r="A1535" s="2" t="s">
        <v>1533</v>
      </c>
      <c r="B1535" t="s">
        <v>1698</v>
      </c>
      <c r="C1535" t="s">
        <v>1765</v>
      </c>
      <c r="D1535" t="s">
        <v>1763</v>
      </c>
    </row>
    <row r="1536" spans="1:4" x14ac:dyDescent="0.25">
      <c r="A1536" s="2" t="s">
        <v>1534</v>
      </c>
      <c r="B1536" t="s">
        <v>1698</v>
      </c>
      <c r="C1536" t="s">
        <v>1765</v>
      </c>
      <c r="D1536" t="s">
        <v>1763</v>
      </c>
    </row>
    <row r="1537" spans="1:4" x14ac:dyDescent="0.25">
      <c r="A1537" s="2" t="s">
        <v>1535</v>
      </c>
      <c r="B1537" t="s">
        <v>1698</v>
      </c>
      <c r="C1537" t="s">
        <v>1765</v>
      </c>
      <c r="D1537" t="s">
        <v>1763</v>
      </c>
    </row>
    <row r="1538" spans="1:4" x14ac:dyDescent="0.25">
      <c r="A1538" s="2" t="s">
        <v>1536</v>
      </c>
      <c r="B1538" t="s">
        <v>1698</v>
      </c>
      <c r="C1538" t="s">
        <v>1765</v>
      </c>
      <c r="D1538" t="s">
        <v>1763</v>
      </c>
    </row>
    <row r="1539" spans="1:4" x14ac:dyDescent="0.25">
      <c r="A1539" s="2" t="s">
        <v>1537</v>
      </c>
      <c r="B1539" t="s">
        <v>1748</v>
      </c>
      <c r="C1539" t="s">
        <v>1765</v>
      </c>
      <c r="D1539" t="s">
        <v>1763</v>
      </c>
    </row>
    <row r="1540" spans="1:4" x14ac:dyDescent="0.25">
      <c r="A1540" s="2" t="s">
        <v>1538</v>
      </c>
      <c r="B1540" t="s">
        <v>1748</v>
      </c>
      <c r="C1540" t="s">
        <v>1765</v>
      </c>
      <c r="D1540" t="s">
        <v>1763</v>
      </c>
    </row>
    <row r="1541" spans="1:4" x14ac:dyDescent="0.25">
      <c r="A1541" s="2" t="s">
        <v>1539</v>
      </c>
      <c r="B1541" t="s">
        <v>1748</v>
      </c>
      <c r="C1541" t="s">
        <v>1765</v>
      </c>
      <c r="D1541" t="s">
        <v>1763</v>
      </c>
    </row>
    <row r="1542" spans="1:4" x14ac:dyDescent="0.25">
      <c r="A1542" s="2" t="s">
        <v>1540</v>
      </c>
      <c r="B1542" t="s">
        <v>1748</v>
      </c>
      <c r="C1542" t="s">
        <v>1765</v>
      </c>
      <c r="D1542" t="s">
        <v>1763</v>
      </c>
    </row>
    <row r="1543" spans="1:4" x14ac:dyDescent="0.25">
      <c r="A1543" s="2" t="s">
        <v>1541</v>
      </c>
      <c r="B1543" t="s">
        <v>1748</v>
      </c>
      <c r="C1543" t="s">
        <v>1765</v>
      </c>
      <c r="D1543" t="s">
        <v>1763</v>
      </c>
    </row>
    <row r="1544" spans="1:4" x14ac:dyDescent="0.25">
      <c r="A1544" s="2" t="s">
        <v>1542</v>
      </c>
      <c r="B1544" t="s">
        <v>1748</v>
      </c>
      <c r="C1544" t="s">
        <v>1765</v>
      </c>
      <c r="D1544" t="s">
        <v>1763</v>
      </c>
    </row>
    <row r="1545" spans="1:4" x14ac:dyDescent="0.25">
      <c r="A1545" s="2" t="s">
        <v>1543</v>
      </c>
      <c r="B1545" t="s">
        <v>1748</v>
      </c>
      <c r="C1545" t="s">
        <v>1765</v>
      </c>
      <c r="D1545" t="s">
        <v>1763</v>
      </c>
    </row>
    <row r="1546" spans="1:4" x14ac:dyDescent="0.25">
      <c r="A1546" s="2" t="s">
        <v>1544</v>
      </c>
      <c r="B1546" t="s">
        <v>1748</v>
      </c>
      <c r="C1546" t="s">
        <v>1765</v>
      </c>
      <c r="D1546" t="s">
        <v>1763</v>
      </c>
    </row>
    <row r="1547" spans="1:4" x14ac:dyDescent="0.25">
      <c r="A1547" s="2" t="s">
        <v>1545</v>
      </c>
      <c r="B1547" t="s">
        <v>1748</v>
      </c>
      <c r="C1547" t="s">
        <v>1765</v>
      </c>
      <c r="D1547" t="s">
        <v>1763</v>
      </c>
    </row>
    <row r="1548" spans="1:4" x14ac:dyDescent="0.25">
      <c r="A1548" s="2" t="s">
        <v>1546</v>
      </c>
      <c r="B1548" t="s">
        <v>1748</v>
      </c>
      <c r="C1548" t="s">
        <v>1765</v>
      </c>
      <c r="D1548" t="s">
        <v>1763</v>
      </c>
    </row>
    <row r="1549" spans="1:4" x14ac:dyDescent="0.25">
      <c r="A1549" s="2" t="s">
        <v>1547</v>
      </c>
      <c r="B1549" t="s">
        <v>1748</v>
      </c>
      <c r="C1549" t="s">
        <v>1765</v>
      </c>
      <c r="D1549" t="s">
        <v>1763</v>
      </c>
    </row>
    <row r="1550" spans="1:4" x14ac:dyDescent="0.25">
      <c r="A1550" s="2" t="s">
        <v>1548</v>
      </c>
      <c r="B1550" t="s">
        <v>1748</v>
      </c>
      <c r="C1550" t="s">
        <v>1765</v>
      </c>
      <c r="D1550" t="s">
        <v>1763</v>
      </c>
    </row>
    <row r="1551" spans="1:4" x14ac:dyDescent="0.25">
      <c r="A1551" s="2" t="s">
        <v>1549</v>
      </c>
      <c r="B1551" t="s">
        <v>1748</v>
      </c>
      <c r="C1551" t="s">
        <v>1765</v>
      </c>
      <c r="D1551" t="s">
        <v>1763</v>
      </c>
    </row>
    <row r="1552" spans="1:4" x14ac:dyDescent="0.25">
      <c r="A1552" s="2" t="s">
        <v>1550</v>
      </c>
      <c r="B1552" t="s">
        <v>1748</v>
      </c>
      <c r="C1552" t="s">
        <v>1765</v>
      </c>
      <c r="D1552" t="s">
        <v>1763</v>
      </c>
    </row>
    <row r="1553" spans="1:4" x14ac:dyDescent="0.25">
      <c r="A1553" s="2" t="s">
        <v>1551</v>
      </c>
      <c r="B1553" t="s">
        <v>1748</v>
      </c>
      <c r="C1553" t="s">
        <v>1765</v>
      </c>
      <c r="D1553" t="s">
        <v>1763</v>
      </c>
    </row>
    <row r="1554" spans="1:4" x14ac:dyDescent="0.25">
      <c r="A1554" s="2" t="s">
        <v>1552</v>
      </c>
      <c r="B1554" t="s">
        <v>1748</v>
      </c>
      <c r="C1554" t="s">
        <v>1765</v>
      </c>
      <c r="D1554" t="s">
        <v>1763</v>
      </c>
    </row>
    <row r="1555" spans="1:4" x14ac:dyDescent="0.25">
      <c r="A1555" s="2" t="s">
        <v>1553</v>
      </c>
      <c r="B1555" t="s">
        <v>1748</v>
      </c>
      <c r="C1555" t="s">
        <v>1765</v>
      </c>
      <c r="D1555" t="s">
        <v>1763</v>
      </c>
    </row>
    <row r="1556" spans="1:4" x14ac:dyDescent="0.25">
      <c r="A1556" s="2" t="s">
        <v>1554</v>
      </c>
      <c r="B1556" t="s">
        <v>1748</v>
      </c>
      <c r="C1556" t="s">
        <v>1765</v>
      </c>
      <c r="D1556" t="s">
        <v>1763</v>
      </c>
    </row>
    <row r="1557" spans="1:4" x14ac:dyDescent="0.25">
      <c r="A1557" s="2" t="s">
        <v>1555</v>
      </c>
      <c r="B1557" t="s">
        <v>1748</v>
      </c>
      <c r="C1557" t="s">
        <v>1765</v>
      </c>
      <c r="D1557" t="s">
        <v>1763</v>
      </c>
    </row>
    <row r="1558" spans="1:4" x14ac:dyDescent="0.25">
      <c r="A1558" s="2" t="s">
        <v>1556</v>
      </c>
      <c r="B1558" t="s">
        <v>1748</v>
      </c>
      <c r="C1558" t="s">
        <v>1765</v>
      </c>
      <c r="D1558" t="s">
        <v>1763</v>
      </c>
    </row>
    <row r="1559" spans="1:4" x14ac:dyDescent="0.25">
      <c r="A1559" s="2" t="s">
        <v>1557</v>
      </c>
      <c r="B1559" t="s">
        <v>1748</v>
      </c>
      <c r="C1559" t="s">
        <v>1765</v>
      </c>
      <c r="D1559" t="s">
        <v>1763</v>
      </c>
    </row>
    <row r="1560" spans="1:4" x14ac:dyDescent="0.25">
      <c r="A1560" t="s">
        <v>1558</v>
      </c>
      <c r="B1560" t="s">
        <v>1749</v>
      </c>
      <c r="C1560" t="s">
        <v>1753</v>
      </c>
      <c r="D1560" t="s">
        <v>1753</v>
      </c>
    </row>
    <row r="1561" spans="1:4" x14ac:dyDescent="0.25">
      <c r="A1561" t="s">
        <v>1559</v>
      </c>
      <c r="B1561" t="s">
        <v>1749</v>
      </c>
      <c r="C1561" t="s">
        <v>1753</v>
      </c>
      <c r="D1561" t="s">
        <v>1753</v>
      </c>
    </row>
    <row r="1562" spans="1:4" x14ac:dyDescent="0.25">
      <c r="A1562" t="s">
        <v>1560</v>
      </c>
      <c r="B1562" t="s">
        <v>1750</v>
      </c>
      <c r="C1562" t="s">
        <v>1753</v>
      </c>
      <c r="D1562" t="s">
        <v>1753</v>
      </c>
    </row>
    <row r="1563" spans="1:4" x14ac:dyDescent="0.25">
      <c r="A1563" t="s">
        <v>1561</v>
      </c>
      <c r="B1563" t="s">
        <v>1749</v>
      </c>
      <c r="C1563" t="s">
        <v>1753</v>
      </c>
      <c r="D1563" t="s">
        <v>1753</v>
      </c>
    </row>
    <row r="1564" spans="1:4" x14ac:dyDescent="0.25">
      <c r="A1564" t="s">
        <v>1562</v>
      </c>
      <c r="B1564" t="s">
        <v>1697</v>
      </c>
      <c r="C1564" t="s">
        <v>1753</v>
      </c>
      <c r="D1564" t="s">
        <v>1753</v>
      </c>
    </row>
    <row r="1565" spans="1:4" x14ac:dyDescent="0.25">
      <c r="A1565" t="s">
        <v>1563</v>
      </c>
      <c r="B1565" t="s">
        <v>1751</v>
      </c>
      <c r="C1565" t="s">
        <v>1753</v>
      </c>
      <c r="D1565" t="s">
        <v>1753</v>
      </c>
    </row>
    <row r="1566" spans="1:4" x14ac:dyDescent="0.25">
      <c r="A1566" t="s">
        <v>1564</v>
      </c>
      <c r="B1566" t="s">
        <v>1751</v>
      </c>
      <c r="C1566" t="s">
        <v>1753</v>
      </c>
      <c r="D1566" t="s">
        <v>1753</v>
      </c>
    </row>
    <row r="1567" spans="1:4" x14ac:dyDescent="0.25">
      <c r="A1567" t="s">
        <v>1565</v>
      </c>
      <c r="B1567" t="s">
        <v>1749</v>
      </c>
      <c r="C1567" t="s">
        <v>1753</v>
      </c>
      <c r="D1567" t="s">
        <v>1753</v>
      </c>
    </row>
    <row r="1568" spans="1:4" x14ac:dyDescent="0.25">
      <c r="A1568" t="s">
        <v>1566</v>
      </c>
      <c r="B1568" t="s">
        <v>1751</v>
      </c>
      <c r="C1568" t="s">
        <v>1753</v>
      </c>
      <c r="D1568" t="s">
        <v>1753</v>
      </c>
    </row>
    <row r="1569" spans="1:4" x14ac:dyDescent="0.25">
      <c r="A1569" t="s">
        <v>1567</v>
      </c>
      <c r="B1569" t="s">
        <v>1750</v>
      </c>
      <c r="C1569" t="s">
        <v>1753</v>
      </c>
      <c r="D1569" t="s">
        <v>1753</v>
      </c>
    </row>
    <row r="1570" spans="1:4" x14ac:dyDescent="0.25">
      <c r="A1570" t="s">
        <v>1568</v>
      </c>
      <c r="B1570" t="s">
        <v>1751</v>
      </c>
      <c r="C1570" t="s">
        <v>1753</v>
      </c>
      <c r="D1570" t="s">
        <v>1753</v>
      </c>
    </row>
    <row r="1571" spans="1:4" x14ac:dyDescent="0.25">
      <c r="A1571" t="s">
        <v>1569</v>
      </c>
      <c r="B1571" t="s">
        <v>1751</v>
      </c>
      <c r="C1571" t="s">
        <v>1753</v>
      </c>
      <c r="D1571" t="s">
        <v>1753</v>
      </c>
    </row>
    <row r="1572" spans="1:4" x14ac:dyDescent="0.25">
      <c r="A1572" t="s">
        <v>1570</v>
      </c>
      <c r="B1572" t="s">
        <v>1750</v>
      </c>
      <c r="C1572" t="s">
        <v>1753</v>
      </c>
      <c r="D1572" t="s">
        <v>1753</v>
      </c>
    </row>
    <row r="1573" spans="1:4" x14ac:dyDescent="0.25">
      <c r="A1573" t="s">
        <v>1571</v>
      </c>
      <c r="B1573" t="s">
        <v>1750</v>
      </c>
      <c r="C1573" t="s">
        <v>1753</v>
      </c>
      <c r="D1573" t="s">
        <v>1753</v>
      </c>
    </row>
    <row r="1574" spans="1:4" x14ac:dyDescent="0.25">
      <c r="A1574" t="s">
        <v>1572</v>
      </c>
      <c r="B1574" t="s">
        <v>1751</v>
      </c>
      <c r="C1574" t="s">
        <v>1753</v>
      </c>
      <c r="D1574" t="s">
        <v>1753</v>
      </c>
    </row>
    <row r="1575" spans="1:4" x14ac:dyDescent="0.25">
      <c r="A1575" t="s">
        <v>1573</v>
      </c>
      <c r="B1575" t="s">
        <v>1751</v>
      </c>
      <c r="C1575" t="s">
        <v>1753</v>
      </c>
      <c r="D1575" t="s">
        <v>1753</v>
      </c>
    </row>
    <row r="1576" spans="1:4" x14ac:dyDescent="0.25">
      <c r="A1576" t="s">
        <v>1574</v>
      </c>
      <c r="B1576" t="s">
        <v>1697</v>
      </c>
      <c r="C1576" t="s">
        <v>1753</v>
      </c>
      <c r="D1576" t="s">
        <v>1753</v>
      </c>
    </row>
    <row r="1577" spans="1:4" x14ac:dyDescent="0.25">
      <c r="A1577" t="s">
        <v>1575</v>
      </c>
      <c r="B1577" t="s">
        <v>1750</v>
      </c>
      <c r="C1577" t="s">
        <v>1753</v>
      </c>
      <c r="D1577" t="s">
        <v>1753</v>
      </c>
    </row>
    <row r="1578" spans="1:4" x14ac:dyDescent="0.25">
      <c r="A1578" t="s">
        <v>1576</v>
      </c>
      <c r="B1578" t="s">
        <v>1751</v>
      </c>
      <c r="C1578" t="s">
        <v>1753</v>
      </c>
      <c r="D1578" t="s">
        <v>1753</v>
      </c>
    </row>
    <row r="1579" spans="1:4" x14ac:dyDescent="0.25">
      <c r="A1579" t="s">
        <v>1577</v>
      </c>
      <c r="B1579" t="s">
        <v>1750</v>
      </c>
      <c r="C1579" t="s">
        <v>1753</v>
      </c>
      <c r="D1579" t="s">
        <v>1753</v>
      </c>
    </row>
    <row r="1580" spans="1:4" x14ac:dyDescent="0.25">
      <c r="A1580" t="s">
        <v>1578</v>
      </c>
      <c r="B1580" t="s">
        <v>1751</v>
      </c>
      <c r="C1580" t="s">
        <v>1753</v>
      </c>
      <c r="D1580" t="s">
        <v>1753</v>
      </c>
    </row>
    <row r="1581" spans="1:4" x14ac:dyDescent="0.25">
      <c r="A1581" t="s">
        <v>1579</v>
      </c>
      <c r="B1581" t="s">
        <v>1751</v>
      </c>
      <c r="C1581" t="s">
        <v>1753</v>
      </c>
      <c r="D1581" t="s">
        <v>1753</v>
      </c>
    </row>
    <row r="1582" spans="1:4" x14ac:dyDescent="0.25">
      <c r="A1582" t="s">
        <v>1580</v>
      </c>
      <c r="B1582" t="s">
        <v>1749</v>
      </c>
      <c r="C1582" t="s">
        <v>1753</v>
      </c>
      <c r="D1582" t="s">
        <v>1753</v>
      </c>
    </row>
    <row r="1583" spans="1:4" x14ac:dyDescent="0.25">
      <c r="A1583" t="s">
        <v>1581</v>
      </c>
      <c r="B1583" t="s">
        <v>1750</v>
      </c>
      <c r="C1583" t="s">
        <v>1753</v>
      </c>
      <c r="D1583" t="s">
        <v>1753</v>
      </c>
    </row>
    <row r="1584" spans="1:4" x14ac:dyDescent="0.25">
      <c r="A1584" t="s">
        <v>1582</v>
      </c>
      <c r="B1584" t="s">
        <v>1749</v>
      </c>
      <c r="C1584" t="s">
        <v>1753</v>
      </c>
      <c r="D1584" t="s">
        <v>1753</v>
      </c>
    </row>
    <row r="1585" spans="1:4" x14ac:dyDescent="0.25">
      <c r="A1585" t="s">
        <v>1583</v>
      </c>
      <c r="B1585" t="s">
        <v>1751</v>
      </c>
      <c r="C1585" t="s">
        <v>1753</v>
      </c>
      <c r="D1585" t="s">
        <v>1753</v>
      </c>
    </row>
    <row r="1586" spans="1:4" x14ac:dyDescent="0.25">
      <c r="A1586" t="s">
        <v>1584</v>
      </c>
      <c r="B1586" t="s">
        <v>1750</v>
      </c>
      <c r="C1586" t="s">
        <v>1753</v>
      </c>
      <c r="D1586" t="s">
        <v>1753</v>
      </c>
    </row>
    <row r="1587" spans="1:4" x14ac:dyDescent="0.25">
      <c r="A1587" t="s">
        <v>1585</v>
      </c>
      <c r="B1587" t="s">
        <v>1751</v>
      </c>
      <c r="C1587" t="s">
        <v>1753</v>
      </c>
      <c r="D1587" t="s">
        <v>1753</v>
      </c>
    </row>
    <row r="1588" spans="1:4" x14ac:dyDescent="0.25">
      <c r="A1588" t="s">
        <v>1586</v>
      </c>
      <c r="B1588" t="s">
        <v>1749</v>
      </c>
      <c r="C1588" t="s">
        <v>1753</v>
      </c>
      <c r="D1588" t="s">
        <v>1753</v>
      </c>
    </row>
    <row r="1589" spans="1:4" x14ac:dyDescent="0.25">
      <c r="A1589" t="s">
        <v>1587</v>
      </c>
      <c r="B1589" t="s">
        <v>1697</v>
      </c>
      <c r="C1589" t="s">
        <v>1753</v>
      </c>
      <c r="D1589" t="s">
        <v>1753</v>
      </c>
    </row>
    <row r="1590" spans="1:4" x14ac:dyDescent="0.25">
      <c r="A1590" t="s">
        <v>1588</v>
      </c>
      <c r="B1590" t="s">
        <v>1750</v>
      </c>
      <c r="C1590" t="s">
        <v>1753</v>
      </c>
      <c r="D1590" t="s">
        <v>1753</v>
      </c>
    </row>
    <row r="1591" spans="1:4" x14ac:dyDescent="0.25">
      <c r="A1591" t="s">
        <v>1589</v>
      </c>
      <c r="B1591" t="s">
        <v>1750</v>
      </c>
      <c r="C1591" t="s">
        <v>1753</v>
      </c>
      <c r="D1591" t="s">
        <v>1753</v>
      </c>
    </row>
    <row r="1592" spans="1:4" x14ac:dyDescent="0.25">
      <c r="A1592" t="s">
        <v>1590</v>
      </c>
      <c r="B1592" t="s">
        <v>1750</v>
      </c>
      <c r="C1592" t="s">
        <v>1753</v>
      </c>
      <c r="D1592" t="s">
        <v>1753</v>
      </c>
    </row>
    <row r="1593" spans="1:4" x14ac:dyDescent="0.25">
      <c r="A1593" t="s">
        <v>1591</v>
      </c>
      <c r="B1593" t="s">
        <v>1697</v>
      </c>
      <c r="C1593" t="s">
        <v>1753</v>
      </c>
      <c r="D1593" t="s">
        <v>1753</v>
      </c>
    </row>
    <row r="1594" spans="1:4" x14ac:dyDescent="0.25">
      <c r="A1594" t="s">
        <v>1592</v>
      </c>
      <c r="B1594" t="s">
        <v>1697</v>
      </c>
      <c r="C1594" t="s">
        <v>1753</v>
      </c>
      <c r="D1594" t="s">
        <v>1753</v>
      </c>
    </row>
    <row r="1595" spans="1:4" x14ac:dyDescent="0.25">
      <c r="A1595" t="s">
        <v>1593</v>
      </c>
      <c r="B1595" t="s">
        <v>1751</v>
      </c>
      <c r="C1595" t="s">
        <v>1753</v>
      </c>
      <c r="D1595" t="s">
        <v>1753</v>
      </c>
    </row>
    <row r="1596" spans="1:4" x14ac:dyDescent="0.25">
      <c r="A1596" t="s">
        <v>1594</v>
      </c>
      <c r="B1596" t="s">
        <v>1697</v>
      </c>
      <c r="C1596" t="s">
        <v>1753</v>
      </c>
      <c r="D1596" t="s">
        <v>1753</v>
      </c>
    </row>
    <row r="1597" spans="1:4" x14ac:dyDescent="0.25">
      <c r="A1597" t="s">
        <v>1595</v>
      </c>
      <c r="B1597" t="s">
        <v>1750</v>
      </c>
      <c r="C1597" t="s">
        <v>1753</v>
      </c>
      <c r="D1597" t="s">
        <v>1753</v>
      </c>
    </row>
    <row r="1598" spans="1:4" x14ac:dyDescent="0.25">
      <c r="A1598" t="s">
        <v>1596</v>
      </c>
      <c r="B1598" t="s">
        <v>1751</v>
      </c>
      <c r="C1598" t="s">
        <v>1753</v>
      </c>
      <c r="D1598" t="s">
        <v>1753</v>
      </c>
    </row>
    <row r="1599" spans="1:4" x14ac:dyDescent="0.25">
      <c r="A1599" t="s">
        <v>1597</v>
      </c>
      <c r="B1599" t="s">
        <v>1750</v>
      </c>
      <c r="C1599" t="s">
        <v>1753</v>
      </c>
      <c r="D1599" t="s">
        <v>1753</v>
      </c>
    </row>
    <row r="1600" spans="1:4" x14ac:dyDescent="0.25">
      <c r="A1600" t="s">
        <v>1598</v>
      </c>
      <c r="B1600" t="s">
        <v>1751</v>
      </c>
      <c r="C1600" t="s">
        <v>1753</v>
      </c>
      <c r="D1600" t="s">
        <v>1753</v>
      </c>
    </row>
    <row r="1601" spans="1:4" x14ac:dyDescent="0.25">
      <c r="A1601" t="s">
        <v>1599</v>
      </c>
      <c r="B1601" t="s">
        <v>1751</v>
      </c>
      <c r="C1601" t="s">
        <v>1753</v>
      </c>
      <c r="D1601" t="s">
        <v>1753</v>
      </c>
    </row>
    <row r="1602" spans="1:4" x14ac:dyDescent="0.25">
      <c r="A1602" t="s">
        <v>1600</v>
      </c>
      <c r="B1602" t="s">
        <v>1749</v>
      </c>
      <c r="C1602" t="s">
        <v>1753</v>
      </c>
      <c r="D1602" t="s">
        <v>1753</v>
      </c>
    </row>
    <row r="1603" spans="1:4" x14ac:dyDescent="0.25">
      <c r="A1603" t="s">
        <v>1601</v>
      </c>
      <c r="B1603" t="s">
        <v>1749</v>
      </c>
      <c r="C1603" t="s">
        <v>1753</v>
      </c>
      <c r="D1603" t="s">
        <v>1753</v>
      </c>
    </row>
    <row r="1604" spans="1:4" x14ac:dyDescent="0.25">
      <c r="A1604" t="s">
        <v>1602</v>
      </c>
      <c r="B1604" t="s">
        <v>1751</v>
      </c>
      <c r="C1604" t="s">
        <v>1753</v>
      </c>
      <c r="D1604" t="s">
        <v>1753</v>
      </c>
    </row>
    <row r="1605" spans="1:4" x14ac:dyDescent="0.25">
      <c r="A1605" t="s">
        <v>1603</v>
      </c>
      <c r="B1605" t="s">
        <v>1751</v>
      </c>
      <c r="C1605" t="s">
        <v>1753</v>
      </c>
      <c r="D1605" t="s">
        <v>1753</v>
      </c>
    </row>
    <row r="1606" spans="1:4" x14ac:dyDescent="0.25">
      <c r="A1606" t="s">
        <v>1604</v>
      </c>
      <c r="B1606" t="s">
        <v>1751</v>
      </c>
      <c r="C1606" t="s">
        <v>1753</v>
      </c>
      <c r="D1606" t="s">
        <v>1753</v>
      </c>
    </row>
    <row r="1607" spans="1:4" x14ac:dyDescent="0.25">
      <c r="A1607" t="s">
        <v>1605</v>
      </c>
      <c r="B1607" t="s">
        <v>1750</v>
      </c>
      <c r="C1607" t="s">
        <v>1753</v>
      </c>
      <c r="D1607" t="s">
        <v>1753</v>
      </c>
    </row>
    <row r="1608" spans="1:4" x14ac:dyDescent="0.25">
      <c r="A1608" t="s">
        <v>1606</v>
      </c>
      <c r="B1608" t="s">
        <v>1697</v>
      </c>
      <c r="C1608" t="s">
        <v>1753</v>
      </c>
      <c r="D1608" t="s">
        <v>1753</v>
      </c>
    </row>
    <row r="1609" spans="1:4" x14ac:dyDescent="0.25">
      <c r="A1609" t="s">
        <v>1607</v>
      </c>
      <c r="B1609" t="s">
        <v>1751</v>
      </c>
      <c r="C1609" t="s">
        <v>1753</v>
      </c>
      <c r="D1609" t="s">
        <v>1753</v>
      </c>
    </row>
    <row r="1610" spans="1:4" x14ac:dyDescent="0.25">
      <c r="A1610" t="s">
        <v>1608</v>
      </c>
      <c r="B1610" t="s">
        <v>1697</v>
      </c>
      <c r="C1610" t="s">
        <v>1753</v>
      </c>
      <c r="D1610" t="s">
        <v>1753</v>
      </c>
    </row>
    <row r="1611" spans="1:4" x14ac:dyDescent="0.25">
      <c r="A1611" t="s">
        <v>1609</v>
      </c>
      <c r="B1611" t="s">
        <v>1697</v>
      </c>
      <c r="C1611" t="s">
        <v>1753</v>
      </c>
      <c r="D1611" t="s">
        <v>1753</v>
      </c>
    </row>
    <row r="1612" spans="1:4" x14ac:dyDescent="0.25">
      <c r="A1612" t="s">
        <v>1610</v>
      </c>
      <c r="B1612" t="s">
        <v>1750</v>
      </c>
      <c r="C1612" t="s">
        <v>1753</v>
      </c>
      <c r="D1612" t="s">
        <v>1753</v>
      </c>
    </row>
    <row r="1613" spans="1:4" x14ac:dyDescent="0.25">
      <c r="A1613" t="s">
        <v>1611</v>
      </c>
      <c r="B1613" t="s">
        <v>1751</v>
      </c>
      <c r="C1613" t="s">
        <v>1753</v>
      </c>
      <c r="D1613" t="s">
        <v>1753</v>
      </c>
    </row>
    <row r="1614" spans="1:4" x14ac:dyDescent="0.25">
      <c r="A1614" t="s">
        <v>1612</v>
      </c>
      <c r="B1614" t="s">
        <v>1749</v>
      </c>
      <c r="C1614" t="s">
        <v>1753</v>
      </c>
      <c r="D1614" t="s">
        <v>1753</v>
      </c>
    </row>
    <row r="1615" spans="1:4" x14ac:dyDescent="0.25">
      <c r="A1615" t="s">
        <v>1613</v>
      </c>
      <c r="B1615" t="s">
        <v>1751</v>
      </c>
      <c r="C1615" t="s">
        <v>1753</v>
      </c>
      <c r="D1615" t="s">
        <v>1753</v>
      </c>
    </row>
    <row r="1616" spans="1:4" x14ac:dyDescent="0.25">
      <c r="A1616" t="s">
        <v>1614</v>
      </c>
      <c r="B1616" t="s">
        <v>1751</v>
      </c>
      <c r="C1616" t="s">
        <v>1753</v>
      </c>
      <c r="D1616" t="s">
        <v>1753</v>
      </c>
    </row>
    <row r="1617" spans="1:4" x14ac:dyDescent="0.25">
      <c r="A1617" t="s">
        <v>1615</v>
      </c>
      <c r="B1617" t="s">
        <v>1750</v>
      </c>
      <c r="C1617" t="s">
        <v>1753</v>
      </c>
      <c r="D1617" t="s">
        <v>1753</v>
      </c>
    </row>
    <row r="1618" spans="1:4" x14ac:dyDescent="0.25">
      <c r="A1618" t="s">
        <v>1616</v>
      </c>
      <c r="B1618" t="s">
        <v>1697</v>
      </c>
      <c r="C1618" t="s">
        <v>1753</v>
      </c>
      <c r="D1618" t="s">
        <v>1753</v>
      </c>
    </row>
    <row r="1619" spans="1:4" x14ac:dyDescent="0.25">
      <c r="A1619" t="s">
        <v>1617</v>
      </c>
      <c r="B1619" t="s">
        <v>1697</v>
      </c>
      <c r="C1619" t="s">
        <v>1753</v>
      </c>
      <c r="D1619" t="s">
        <v>1753</v>
      </c>
    </row>
    <row r="1620" spans="1:4" x14ac:dyDescent="0.25">
      <c r="A1620" t="s">
        <v>1618</v>
      </c>
      <c r="B1620" t="s">
        <v>1697</v>
      </c>
      <c r="C1620" t="s">
        <v>1753</v>
      </c>
      <c r="D1620" t="s">
        <v>1753</v>
      </c>
    </row>
    <row r="1621" spans="1:4" x14ac:dyDescent="0.25">
      <c r="A1621" t="s">
        <v>1619</v>
      </c>
      <c r="B1621" t="s">
        <v>1751</v>
      </c>
      <c r="C1621" t="s">
        <v>1753</v>
      </c>
      <c r="D1621" t="s">
        <v>1753</v>
      </c>
    </row>
    <row r="1622" spans="1:4" x14ac:dyDescent="0.25">
      <c r="A1622" t="s">
        <v>1620</v>
      </c>
      <c r="B1622" t="s">
        <v>1697</v>
      </c>
      <c r="C1622" t="s">
        <v>1753</v>
      </c>
      <c r="D1622" t="s">
        <v>1753</v>
      </c>
    </row>
    <row r="1623" spans="1:4" x14ac:dyDescent="0.25">
      <c r="A1623" t="s">
        <v>1621</v>
      </c>
      <c r="B1623" t="s">
        <v>1751</v>
      </c>
      <c r="C1623" t="s">
        <v>1753</v>
      </c>
      <c r="D1623" t="s">
        <v>1753</v>
      </c>
    </row>
    <row r="1624" spans="1:4" x14ac:dyDescent="0.25">
      <c r="A1624" t="s">
        <v>1622</v>
      </c>
      <c r="B1624" t="s">
        <v>1751</v>
      </c>
      <c r="C1624" t="s">
        <v>1753</v>
      </c>
      <c r="D1624" t="s">
        <v>1753</v>
      </c>
    </row>
    <row r="1625" spans="1:4" x14ac:dyDescent="0.25">
      <c r="A1625" t="s">
        <v>1623</v>
      </c>
      <c r="B1625" t="s">
        <v>1749</v>
      </c>
      <c r="C1625" t="s">
        <v>1753</v>
      </c>
      <c r="D1625" t="s">
        <v>1753</v>
      </c>
    </row>
    <row r="1626" spans="1:4" x14ac:dyDescent="0.25">
      <c r="A1626" t="s">
        <v>1624</v>
      </c>
      <c r="B1626" t="s">
        <v>1750</v>
      </c>
      <c r="C1626" t="s">
        <v>1753</v>
      </c>
      <c r="D1626" t="s">
        <v>1753</v>
      </c>
    </row>
    <row r="1627" spans="1:4" x14ac:dyDescent="0.25">
      <c r="A1627" t="s">
        <v>1625</v>
      </c>
      <c r="B1627" t="s">
        <v>1750</v>
      </c>
      <c r="C1627" t="s">
        <v>1753</v>
      </c>
      <c r="D1627" t="s">
        <v>1753</v>
      </c>
    </row>
    <row r="1628" spans="1:4" x14ac:dyDescent="0.25">
      <c r="A1628" t="s">
        <v>1626</v>
      </c>
      <c r="B1628" t="s">
        <v>1750</v>
      </c>
      <c r="C1628" t="s">
        <v>1753</v>
      </c>
      <c r="D1628" t="s">
        <v>1753</v>
      </c>
    </row>
    <row r="1629" spans="1:4" x14ac:dyDescent="0.25">
      <c r="A1629" t="s">
        <v>1627</v>
      </c>
      <c r="B1629" t="s">
        <v>1750</v>
      </c>
      <c r="C1629" t="s">
        <v>1753</v>
      </c>
      <c r="D1629" t="s">
        <v>1753</v>
      </c>
    </row>
    <row r="1630" spans="1:4" x14ac:dyDescent="0.25">
      <c r="A1630" t="s">
        <v>1628</v>
      </c>
      <c r="B1630" t="s">
        <v>1697</v>
      </c>
      <c r="C1630" t="s">
        <v>1753</v>
      </c>
      <c r="D1630" t="s">
        <v>1753</v>
      </c>
    </row>
    <row r="1631" spans="1:4" x14ac:dyDescent="0.25">
      <c r="A1631" t="s">
        <v>1629</v>
      </c>
      <c r="B1631" t="s">
        <v>1697</v>
      </c>
      <c r="C1631" t="s">
        <v>1753</v>
      </c>
      <c r="D1631" t="s">
        <v>1753</v>
      </c>
    </row>
    <row r="1632" spans="1:4" x14ac:dyDescent="0.25">
      <c r="A1632" t="s">
        <v>1630</v>
      </c>
      <c r="B1632" t="s">
        <v>1750</v>
      </c>
      <c r="C1632" t="s">
        <v>1753</v>
      </c>
      <c r="D1632" t="s">
        <v>1753</v>
      </c>
    </row>
    <row r="1633" spans="1:4" x14ac:dyDescent="0.25">
      <c r="A1633" t="s">
        <v>1631</v>
      </c>
      <c r="B1633" t="s">
        <v>1751</v>
      </c>
      <c r="C1633" t="s">
        <v>1753</v>
      </c>
      <c r="D1633" t="s">
        <v>1753</v>
      </c>
    </row>
    <row r="1634" spans="1:4" x14ac:dyDescent="0.25">
      <c r="A1634" t="s">
        <v>1632</v>
      </c>
      <c r="B1634" t="s">
        <v>1751</v>
      </c>
      <c r="C1634" t="s">
        <v>1753</v>
      </c>
      <c r="D1634" t="s">
        <v>1753</v>
      </c>
    </row>
    <row r="1635" spans="1:4" x14ac:dyDescent="0.25">
      <c r="A1635" t="s">
        <v>1633</v>
      </c>
      <c r="B1635" t="s">
        <v>1697</v>
      </c>
      <c r="C1635" t="s">
        <v>1753</v>
      </c>
      <c r="D1635" t="s">
        <v>1753</v>
      </c>
    </row>
    <row r="1636" spans="1:4" x14ac:dyDescent="0.25">
      <c r="A1636" t="s">
        <v>1634</v>
      </c>
      <c r="B1636" t="s">
        <v>1751</v>
      </c>
      <c r="C1636" t="s">
        <v>1753</v>
      </c>
      <c r="D1636" t="s">
        <v>1753</v>
      </c>
    </row>
    <row r="1637" spans="1:4" x14ac:dyDescent="0.25">
      <c r="A1637" t="s">
        <v>1635</v>
      </c>
      <c r="B1637" t="s">
        <v>1750</v>
      </c>
      <c r="C1637" t="s">
        <v>1753</v>
      </c>
      <c r="D1637" t="s">
        <v>1753</v>
      </c>
    </row>
    <row r="1638" spans="1:4" x14ac:dyDescent="0.25">
      <c r="A1638" t="s">
        <v>1636</v>
      </c>
      <c r="B1638" t="s">
        <v>1750</v>
      </c>
      <c r="C1638" t="s">
        <v>1753</v>
      </c>
      <c r="D1638" t="s">
        <v>1753</v>
      </c>
    </row>
    <row r="1639" spans="1:4" x14ac:dyDescent="0.25">
      <c r="A1639" t="s">
        <v>1637</v>
      </c>
      <c r="B1639" t="s">
        <v>1750</v>
      </c>
      <c r="C1639" t="s">
        <v>1753</v>
      </c>
      <c r="D1639" t="s">
        <v>1753</v>
      </c>
    </row>
    <row r="1640" spans="1:4" x14ac:dyDescent="0.25">
      <c r="A1640" t="s">
        <v>1638</v>
      </c>
      <c r="B1640" t="s">
        <v>1751</v>
      </c>
      <c r="C1640" t="s">
        <v>1753</v>
      </c>
      <c r="D1640" t="s">
        <v>1753</v>
      </c>
    </row>
    <row r="1641" spans="1:4" x14ac:dyDescent="0.25">
      <c r="A1641" t="s">
        <v>1639</v>
      </c>
      <c r="B1641" t="s">
        <v>1751</v>
      </c>
      <c r="C1641" t="s">
        <v>1753</v>
      </c>
      <c r="D1641" t="s">
        <v>1753</v>
      </c>
    </row>
    <row r="1642" spans="1:4" x14ac:dyDescent="0.25">
      <c r="A1642" t="s">
        <v>1640</v>
      </c>
      <c r="B1642" t="s">
        <v>1751</v>
      </c>
      <c r="C1642" t="s">
        <v>1753</v>
      </c>
      <c r="D1642" t="s">
        <v>1753</v>
      </c>
    </row>
    <row r="1643" spans="1:4" x14ac:dyDescent="0.25">
      <c r="A1643" t="s">
        <v>1641</v>
      </c>
      <c r="B1643" t="s">
        <v>1751</v>
      </c>
      <c r="C1643" t="s">
        <v>1753</v>
      </c>
      <c r="D1643" t="s">
        <v>1753</v>
      </c>
    </row>
    <row r="1644" spans="1:4" x14ac:dyDescent="0.25">
      <c r="A1644" t="s">
        <v>1642</v>
      </c>
      <c r="B1644" t="s">
        <v>1751</v>
      </c>
      <c r="C1644" t="s">
        <v>1753</v>
      </c>
      <c r="D1644" t="s">
        <v>1753</v>
      </c>
    </row>
    <row r="1645" spans="1:4" x14ac:dyDescent="0.25">
      <c r="A1645" t="s">
        <v>1643</v>
      </c>
      <c r="B1645" t="s">
        <v>1749</v>
      </c>
      <c r="C1645" t="s">
        <v>1753</v>
      </c>
      <c r="D1645" t="s">
        <v>1753</v>
      </c>
    </row>
    <row r="1646" spans="1:4" x14ac:dyDescent="0.25">
      <c r="A1646" t="s">
        <v>1644</v>
      </c>
      <c r="B1646" t="s">
        <v>1751</v>
      </c>
      <c r="C1646" t="s">
        <v>1753</v>
      </c>
      <c r="D1646" t="s">
        <v>1753</v>
      </c>
    </row>
    <row r="1647" spans="1:4" x14ac:dyDescent="0.25">
      <c r="A1647" t="s">
        <v>1645</v>
      </c>
      <c r="B1647" t="s">
        <v>1751</v>
      </c>
      <c r="C1647" t="s">
        <v>1753</v>
      </c>
      <c r="D1647" t="s">
        <v>1753</v>
      </c>
    </row>
    <row r="1648" spans="1:4" x14ac:dyDescent="0.25">
      <c r="A1648" t="s">
        <v>1646</v>
      </c>
      <c r="B1648" t="s">
        <v>1751</v>
      </c>
      <c r="C1648" t="s">
        <v>1753</v>
      </c>
      <c r="D1648" t="s">
        <v>1753</v>
      </c>
    </row>
    <row r="1649" spans="1:4" x14ac:dyDescent="0.25">
      <c r="A1649" t="s">
        <v>1647</v>
      </c>
      <c r="B1649" t="s">
        <v>1749</v>
      </c>
      <c r="C1649" t="s">
        <v>1753</v>
      </c>
      <c r="D1649" t="s">
        <v>1753</v>
      </c>
    </row>
    <row r="1650" spans="1:4" x14ac:dyDescent="0.25">
      <c r="A1650" t="s">
        <v>1648</v>
      </c>
      <c r="B1650" t="s">
        <v>1751</v>
      </c>
      <c r="C1650" t="s">
        <v>1753</v>
      </c>
      <c r="D1650" t="s">
        <v>1753</v>
      </c>
    </row>
    <row r="1651" spans="1:4" x14ac:dyDescent="0.25">
      <c r="A1651" t="s">
        <v>1649</v>
      </c>
      <c r="B1651" t="s">
        <v>1697</v>
      </c>
      <c r="C1651" t="s">
        <v>1753</v>
      </c>
      <c r="D1651" t="s">
        <v>1753</v>
      </c>
    </row>
    <row r="1652" spans="1:4" x14ac:dyDescent="0.25">
      <c r="A1652" t="s">
        <v>1650</v>
      </c>
      <c r="B1652" t="s">
        <v>1750</v>
      </c>
      <c r="C1652" t="s">
        <v>1753</v>
      </c>
      <c r="D1652" t="s">
        <v>1753</v>
      </c>
    </row>
    <row r="1653" spans="1:4" x14ac:dyDescent="0.25">
      <c r="A1653" t="s">
        <v>1651</v>
      </c>
      <c r="B1653" t="s">
        <v>1750</v>
      </c>
      <c r="C1653" t="s">
        <v>1753</v>
      </c>
      <c r="D1653" t="s">
        <v>1753</v>
      </c>
    </row>
    <row r="1654" spans="1:4" x14ac:dyDescent="0.25">
      <c r="A1654" t="s">
        <v>1652</v>
      </c>
      <c r="B1654" t="s">
        <v>1750</v>
      </c>
      <c r="C1654" t="s">
        <v>1753</v>
      </c>
      <c r="D1654" t="s">
        <v>1753</v>
      </c>
    </row>
    <row r="1655" spans="1:4" x14ac:dyDescent="0.25">
      <c r="A1655" t="s">
        <v>1653</v>
      </c>
      <c r="B1655" t="s">
        <v>1750</v>
      </c>
      <c r="C1655" t="s">
        <v>1753</v>
      </c>
      <c r="D1655" t="s">
        <v>1753</v>
      </c>
    </row>
    <row r="1656" spans="1:4" x14ac:dyDescent="0.25">
      <c r="A1656" t="s">
        <v>1654</v>
      </c>
      <c r="B1656" t="s">
        <v>1751</v>
      </c>
      <c r="C1656" t="s">
        <v>1753</v>
      </c>
      <c r="D1656" t="s">
        <v>1753</v>
      </c>
    </row>
    <row r="1657" spans="1:4" x14ac:dyDescent="0.25">
      <c r="A1657" t="s">
        <v>1655</v>
      </c>
      <c r="B1657" t="s">
        <v>1749</v>
      </c>
      <c r="C1657" t="s">
        <v>1753</v>
      </c>
      <c r="D1657" t="s">
        <v>1753</v>
      </c>
    </row>
    <row r="1658" spans="1:4" x14ac:dyDescent="0.25">
      <c r="A1658" t="s">
        <v>1656</v>
      </c>
      <c r="B1658" t="s">
        <v>1751</v>
      </c>
      <c r="C1658" t="s">
        <v>1753</v>
      </c>
      <c r="D1658" t="s">
        <v>1753</v>
      </c>
    </row>
    <row r="1659" spans="1:4" x14ac:dyDescent="0.25">
      <c r="A1659" t="s">
        <v>1657</v>
      </c>
      <c r="B1659" t="s">
        <v>1750</v>
      </c>
      <c r="C1659" t="s">
        <v>1753</v>
      </c>
      <c r="D1659" t="s">
        <v>1753</v>
      </c>
    </row>
    <row r="1660" spans="1:4" x14ac:dyDescent="0.25">
      <c r="A1660" t="s">
        <v>1658</v>
      </c>
      <c r="B1660" t="s">
        <v>1749</v>
      </c>
      <c r="C1660" t="s">
        <v>1753</v>
      </c>
      <c r="D1660" t="s">
        <v>1753</v>
      </c>
    </row>
    <row r="1661" spans="1:4" x14ac:dyDescent="0.25">
      <c r="A1661" t="s">
        <v>1659</v>
      </c>
      <c r="B1661" t="s">
        <v>1751</v>
      </c>
      <c r="C1661" t="s">
        <v>1753</v>
      </c>
      <c r="D1661" t="s">
        <v>1753</v>
      </c>
    </row>
    <row r="1662" spans="1:4" x14ac:dyDescent="0.25">
      <c r="A1662" t="s">
        <v>1660</v>
      </c>
      <c r="B1662" t="s">
        <v>1750</v>
      </c>
      <c r="C1662" t="s">
        <v>1753</v>
      </c>
      <c r="D1662" t="s">
        <v>1753</v>
      </c>
    </row>
    <row r="1663" spans="1:4" x14ac:dyDescent="0.25">
      <c r="A1663" t="s">
        <v>1661</v>
      </c>
      <c r="B1663" t="s">
        <v>1750</v>
      </c>
      <c r="C1663" t="s">
        <v>1753</v>
      </c>
      <c r="D1663" t="s">
        <v>1753</v>
      </c>
    </row>
    <row r="1664" spans="1:4" x14ac:dyDescent="0.25">
      <c r="A1664" t="s">
        <v>1662</v>
      </c>
      <c r="B1664" t="s">
        <v>1751</v>
      </c>
      <c r="C1664" t="s">
        <v>1753</v>
      </c>
      <c r="D1664" t="s">
        <v>1753</v>
      </c>
    </row>
    <row r="1665" spans="1:4" x14ac:dyDescent="0.25">
      <c r="A1665" t="s">
        <v>1663</v>
      </c>
      <c r="B1665" t="s">
        <v>1751</v>
      </c>
      <c r="C1665" t="s">
        <v>1753</v>
      </c>
      <c r="D1665" t="s">
        <v>1753</v>
      </c>
    </row>
    <row r="1666" spans="1:4" x14ac:dyDescent="0.25">
      <c r="A1666" t="s">
        <v>1664</v>
      </c>
      <c r="B1666" t="s">
        <v>1751</v>
      </c>
      <c r="C1666" t="s">
        <v>1753</v>
      </c>
      <c r="D1666" t="s">
        <v>1753</v>
      </c>
    </row>
    <row r="1667" spans="1:4" x14ac:dyDescent="0.25">
      <c r="A1667" t="s">
        <v>1665</v>
      </c>
      <c r="B1667" t="s">
        <v>1750</v>
      </c>
      <c r="C1667" t="s">
        <v>1753</v>
      </c>
      <c r="D1667" t="s">
        <v>1753</v>
      </c>
    </row>
    <row r="1668" spans="1:4" x14ac:dyDescent="0.25">
      <c r="A1668" t="s">
        <v>1666</v>
      </c>
      <c r="B1668" t="s">
        <v>1750</v>
      </c>
      <c r="C1668" t="s">
        <v>1753</v>
      </c>
      <c r="D1668" t="s">
        <v>1753</v>
      </c>
    </row>
    <row r="1669" spans="1:4" x14ac:dyDescent="0.25">
      <c r="A1669" t="s">
        <v>1667</v>
      </c>
      <c r="B1669" t="s">
        <v>1749</v>
      </c>
      <c r="C1669" t="s">
        <v>1753</v>
      </c>
      <c r="D1669" t="s">
        <v>1753</v>
      </c>
    </row>
    <row r="1670" spans="1:4" x14ac:dyDescent="0.25">
      <c r="A1670" t="s">
        <v>1668</v>
      </c>
      <c r="B1670" t="s">
        <v>1751</v>
      </c>
      <c r="C1670" t="s">
        <v>1753</v>
      </c>
      <c r="D1670" t="s">
        <v>1753</v>
      </c>
    </row>
    <row r="1671" spans="1:4" x14ac:dyDescent="0.25">
      <c r="A1671" t="s">
        <v>1669</v>
      </c>
      <c r="B1671" t="s">
        <v>1697</v>
      </c>
      <c r="C1671" t="s">
        <v>1753</v>
      </c>
      <c r="D1671" t="s">
        <v>1753</v>
      </c>
    </row>
    <row r="1672" spans="1:4" x14ac:dyDescent="0.25">
      <c r="A1672" t="s">
        <v>1670</v>
      </c>
      <c r="B1672" t="s">
        <v>1749</v>
      </c>
      <c r="C1672" t="s">
        <v>1753</v>
      </c>
      <c r="D1672" t="s">
        <v>1753</v>
      </c>
    </row>
    <row r="1673" spans="1:4" x14ac:dyDescent="0.25">
      <c r="A1673" t="s">
        <v>1671</v>
      </c>
      <c r="B1673" t="s">
        <v>1751</v>
      </c>
      <c r="C1673" t="s">
        <v>1753</v>
      </c>
      <c r="D1673" t="s">
        <v>1753</v>
      </c>
    </row>
    <row r="1674" spans="1:4" x14ac:dyDescent="0.25">
      <c r="A1674" t="s">
        <v>1672</v>
      </c>
      <c r="B1674" t="s">
        <v>1750</v>
      </c>
      <c r="C1674" t="s">
        <v>1753</v>
      </c>
      <c r="D1674" t="s">
        <v>1753</v>
      </c>
    </row>
    <row r="1675" spans="1:4" x14ac:dyDescent="0.25">
      <c r="A1675" t="s">
        <v>1673</v>
      </c>
      <c r="B1675" t="s">
        <v>1751</v>
      </c>
      <c r="C1675" t="s">
        <v>1753</v>
      </c>
      <c r="D1675" t="s">
        <v>1753</v>
      </c>
    </row>
    <row r="1676" spans="1:4" x14ac:dyDescent="0.25">
      <c r="A1676" t="s">
        <v>1674</v>
      </c>
      <c r="B1676" t="s">
        <v>1749</v>
      </c>
      <c r="C1676" t="s">
        <v>1753</v>
      </c>
      <c r="D1676" t="s">
        <v>1753</v>
      </c>
    </row>
    <row r="1677" spans="1:4" x14ac:dyDescent="0.25">
      <c r="A1677" t="s">
        <v>1675</v>
      </c>
      <c r="B1677" t="s">
        <v>1751</v>
      </c>
      <c r="C1677" t="s">
        <v>1753</v>
      </c>
      <c r="D1677" t="s">
        <v>1753</v>
      </c>
    </row>
    <row r="1678" spans="1:4" x14ac:dyDescent="0.25">
      <c r="A1678" t="s">
        <v>1676</v>
      </c>
      <c r="B1678" t="s">
        <v>1749</v>
      </c>
      <c r="C1678" t="s">
        <v>1753</v>
      </c>
      <c r="D1678" t="s">
        <v>1753</v>
      </c>
    </row>
    <row r="1679" spans="1:4" x14ac:dyDescent="0.25">
      <c r="A1679" t="s">
        <v>1677</v>
      </c>
      <c r="B1679" t="s">
        <v>1751</v>
      </c>
      <c r="C1679" t="s">
        <v>1753</v>
      </c>
      <c r="D1679" t="s">
        <v>1753</v>
      </c>
    </row>
    <row r="1680" spans="1:4" x14ac:dyDescent="0.25">
      <c r="A1680" t="s">
        <v>1678</v>
      </c>
      <c r="B1680" t="s">
        <v>1750</v>
      </c>
      <c r="C1680" t="s">
        <v>1753</v>
      </c>
      <c r="D1680" t="s">
        <v>1753</v>
      </c>
    </row>
    <row r="1681" spans="1:4" x14ac:dyDescent="0.25">
      <c r="A1681" t="s">
        <v>1679</v>
      </c>
      <c r="B1681" t="s">
        <v>1750</v>
      </c>
      <c r="C1681" t="s">
        <v>1753</v>
      </c>
      <c r="D1681" t="s">
        <v>175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0B114-C514-4CDF-B21A-14909EC97838}">
  <dimension ref="A1:C68"/>
  <sheetViews>
    <sheetView workbookViewId="0"/>
  </sheetViews>
  <sheetFormatPr defaultRowHeight="15" x14ac:dyDescent="0.25"/>
  <cols>
    <col min="1" max="1" width="25.85546875" customWidth="1"/>
    <col min="2" max="2" width="20.5703125" customWidth="1"/>
    <col min="3" max="3" width="23.5703125" customWidth="1"/>
  </cols>
  <sheetData>
    <row r="1" spans="1:3" x14ac:dyDescent="0.25">
      <c r="A1" s="1" t="s">
        <v>2343</v>
      </c>
      <c r="B1" s="1" t="s">
        <v>2344</v>
      </c>
      <c r="C1" s="1" t="s">
        <v>2345</v>
      </c>
    </row>
    <row r="2" spans="1:3" x14ac:dyDescent="0.25">
      <c r="A2" t="s">
        <v>2346</v>
      </c>
      <c r="B2" s="3">
        <v>-0.55640000000000001</v>
      </c>
      <c r="C2" s="3">
        <v>130.6780167</v>
      </c>
    </row>
    <row r="3" spans="1:3" x14ac:dyDescent="0.25">
      <c r="A3" t="s">
        <v>1683</v>
      </c>
      <c r="B3" s="3">
        <v>-5.8112890000000004</v>
      </c>
      <c r="C3" s="3">
        <v>110.50837799999999</v>
      </c>
    </row>
    <row r="4" spans="1:3" x14ac:dyDescent="0.25">
      <c r="A4" t="s">
        <v>2347</v>
      </c>
      <c r="B4" s="3">
        <v>3.1465000179999998</v>
      </c>
      <c r="C4" s="3">
        <v>125.45910000000001</v>
      </c>
    </row>
    <row r="5" spans="1:3" x14ac:dyDescent="0.25">
      <c r="A5" t="s">
        <v>1685</v>
      </c>
      <c r="B5" s="3">
        <v>1.612425</v>
      </c>
      <c r="C5" s="3">
        <v>124.733125</v>
      </c>
    </row>
    <row r="6" spans="1:3" x14ac:dyDescent="0.25">
      <c r="A6" t="s">
        <v>2348</v>
      </c>
      <c r="B6" s="3">
        <v>-8.5583609999999997</v>
      </c>
      <c r="C6" s="3">
        <v>119.6293</v>
      </c>
    </row>
    <row r="7" spans="1:3" x14ac:dyDescent="0.25">
      <c r="A7" t="s">
        <v>2349</v>
      </c>
      <c r="B7" s="3">
        <v>2.2765833889999998</v>
      </c>
      <c r="C7" s="3">
        <v>127.7798667</v>
      </c>
    </row>
    <row r="8" spans="1:3" x14ac:dyDescent="0.25">
      <c r="A8" t="s">
        <v>2350</v>
      </c>
      <c r="B8" s="3">
        <v>1.3488500489999999</v>
      </c>
      <c r="C8" s="3">
        <v>126.3899333</v>
      </c>
    </row>
    <row r="9" spans="1:3" x14ac:dyDescent="0.25">
      <c r="A9" t="s">
        <v>2351</v>
      </c>
      <c r="B9" s="3">
        <v>1.5202166669999999</v>
      </c>
      <c r="C9" s="3">
        <v>128.7004</v>
      </c>
    </row>
    <row r="10" spans="1:3" x14ac:dyDescent="0.25">
      <c r="A10" t="s">
        <v>1690</v>
      </c>
      <c r="B10" s="3">
        <v>-1.242389</v>
      </c>
      <c r="C10" s="3">
        <v>136.31651099999999</v>
      </c>
    </row>
    <row r="11" spans="1:3" x14ac:dyDescent="0.25">
      <c r="A11" t="s">
        <v>1691</v>
      </c>
      <c r="B11" s="3">
        <v>-1.8816667</v>
      </c>
      <c r="C11" s="3">
        <v>136.24305559999999</v>
      </c>
    </row>
    <row r="12" spans="1:3" x14ac:dyDescent="0.25">
      <c r="A12" t="s">
        <v>2352</v>
      </c>
      <c r="B12" s="3">
        <v>-6.1471833330000001</v>
      </c>
      <c r="C12" s="3">
        <v>105.46326670000001</v>
      </c>
    </row>
    <row r="13" spans="1:3" x14ac:dyDescent="0.25">
      <c r="A13" t="s">
        <v>2353</v>
      </c>
      <c r="B13" s="3">
        <v>-5.7087833330000004</v>
      </c>
      <c r="C13" s="3">
        <v>106.5722667</v>
      </c>
    </row>
    <row r="14" spans="1:3" x14ac:dyDescent="0.25">
      <c r="A14" t="s">
        <v>1694</v>
      </c>
      <c r="B14" s="3">
        <v>5.6164166670000002</v>
      </c>
      <c r="C14" s="3">
        <v>95.699666690000001</v>
      </c>
    </row>
    <row r="15" spans="1:3" x14ac:dyDescent="0.25">
      <c r="A15" t="s">
        <v>2354</v>
      </c>
      <c r="B15" s="3">
        <v>-0.1166667</v>
      </c>
      <c r="C15" s="3">
        <v>127.25</v>
      </c>
    </row>
    <row r="16" spans="1:3" x14ac:dyDescent="0.25">
      <c r="A16" t="s">
        <v>1696</v>
      </c>
      <c r="B16">
        <v>-2.125375</v>
      </c>
      <c r="C16">
        <v>130.1307583</v>
      </c>
    </row>
    <row r="17" spans="1:3" x14ac:dyDescent="0.25">
      <c r="A17" t="s">
        <v>1697</v>
      </c>
      <c r="B17">
        <v>-19.805933329999998</v>
      </c>
      <c r="C17">
        <f>-178.2467667+360</f>
        <v>181.75323330000001</v>
      </c>
    </row>
    <row r="18" spans="1:3" x14ac:dyDescent="0.25">
      <c r="A18" t="s">
        <v>2355</v>
      </c>
      <c r="B18" s="3">
        <v>-8.2980833329999992</v>
      </c>
      <c r="C18" s="3">
        <v>157.51778329999999</v>
      </c>
    </row>
    <row r="19" spans="1:3" x14ac:dyDescent="0.25">
      <c r="A19" t="s">
        <v>1699</v>
      </c>
      <c r="B19" s="3">
        <v>-8.7278070000000003</v>
      </c>
      <c r="C19" s="3">
        <v>115.5444231</v>
      </c>
    </row>
    <row r="20" spans="1:3" x14ac:dyDescent="0.25">
      <c r="A20" t="s">
        <v>1700</v>
      </c>
      <c r="B20" s="3">
        <v>-5.0449999999999999</v>
      </c>
      <c r="C20" s="3">
        <v>119.321111</v>
      </c>
    </row>
    <row r="21" spans="1:3" x14ac:dyDescent="0.25">
      <c r="A21" t="s">
        <v>1701</v>
      </c>
      <c r="B21" s="3">
        <v>-6.0919444440000001</v>
      </c>
      <c r="C21" s="3">
        <v>120.413888</v>
      </c>
    </row>
    <row r="22" spans="1:3" x14ac:dyDescent="0.25">
      <c r="A22" t="s">
        <v>1702</v>
      </c>
      <c r="B22" s="3">
        <v>-0.99668599999999996</v>
      </c>
      <c r="C22" s="3">
        <v>100.345083</v>
      </c>
    </row>
    <row r="23" spans="1:3" x14ac:dyDescent="0.25">
      <c r="A23" t="s">
        <v>1703</v>
      </c>
      <c r="B23" s="3">
        <v>-8.3482917000000008</v>
      </c>
      <c r="C23" s="3">
        <v>116.0384335</v>
      </c>
    </row>
    <row r="24" spans="1:3" x14ac:dyDescent="0.25">
      <c r="A24" t="s">
        <v>2356</v>
      </c>
      <c r="B24" s="3">
        <v>29.458024999999999</v>
      </c>
      <c r="C24" s="3">
        <v>34.974271999999999</v>
      </c>
    </row>
    <row r="25" spans="1:3" x14ac:dyDescent="0.25">
      <c r="A25" t="s">
        <v>1705</v>
      </c>
      <c r="B25" s="3">
        <v>-5.1262720000000002</v>
      </c>
      <c r="C25" s="3">
        <v>120.396711</v>
      </c>
    </row>
    <row r="26" spans="1:3" x14ac:dyDescent="0.25">
      <c r="A26" t="s">
        <v>1706</v>
      </c>
      <c r="B26" s="3">
        <v>-10.203317</v>
      </c>
      <c r="C26" s="3">
        <v>123.502161</v>
      </c>
    </row>
    <row r="27" spans="1:3" x14ac:dyDescent="0.25">
      <c r="A27" t="s">
        <v>1707</v>
      </c>
      <c r="B27" s="3">
        <v>-1.0053639999999999</v>
      </c>
      <c r="C27" s="3">
        <v>122.797881</v>
      </c>
    </row>
    <row r="28" spans="1:3" x14ac:dyDescent="0.25">
      <c r="A28" t="s">
        <v>1708</v>
      </c>
      <c r="B28" s="3">
        <v>2.0842360000000002</v>
      </c>
      <c r="C28" s="3">
        <v>118.39964000000001</v>
      </c>
    </row>
    <row r="29" spans="1:3" x14ac:dyDescent="0.25">
      <c r="A29" t="s">
        <v>1709</v>
      </c>
      <c r="B29" s="3">
        <v>-4.6943099999999998</v>
      </c>
      <c r="C29" s="3">
        <v>118.9529</v>
      </c>
    </row>
    <row r="30" spans="1:3" x14ac:dyDescent="0.25">
      <c r="A30" t="s">
        <v>2357</v>
      </c>
      <c r="B30" s="3">
        <v>-0.354794</v>
      </c>
      <c r="C30" s="3">
        <v>121.845156</v>
      </c>
    </row>
    <row r="31" spans="1:3" x14ac:dyDescent="0.25">
      <c r="A31" t="s">
        <v>1711</v>
      </c>
      <c r="B31">
        <v>-18.91517</v>
      </c>
      <c r="C31">
        <v>200.1611</v>
      </c>
    </row>
    <row r="32" spans="1:3" x14ac:dyDescent="0.25">
      <c r="A32" t="s">
        <v>1712</v>
      </c>
      <c r="B32">
        <v>-20.011800000000001</v>
      </c>
      <c r="C32">
        <v>201.94743</v>
      </c>
    </row>
    <row r="33" spans="1:3" x14ac:dyDescent="0.25">
      <c r="A33" t="s">
        <v>1713</v>
      </c>
      <c r="B33">
        <v>-19.272590000000001</v>
      </c>
      <c r="C33">
        <v>201.03145000000001</v>
      </c>
    </row>
    <row r="34" spans="1:3" x14ac:dyDescent="0.25">
      <c r="A34" t="s">
        <v>1714</v>
      </c>
      <c r="B34">
        <v>-10.441689999999999</v>
      </c>
      <c r="C34">
        <v>199.01469</v>
      </c>
    </row>
    <row r="35" spans="1:3" x14ac:dyDescent="0.25">
      <c r="A35" t="s">
        <v>1715</v>
      </c>
      <c r="B35">
        <v>-19.86082</v>
      </c>
      <c r="C35">
        <v>202.27959999999999</v>
      </c>
    </row>
    <row r="36" spans="1:3" x14ac:dyDescent="0.25">
      <c r="A36" t="s">
        <v>1717</v>
      </c>
      <c r="B36">
        <v>-21.9192</v>
      </c>
      <c r="C36">
        <v>202.1123</v>
      </c>
    </row>
    <row r="37" spans="1:3" x14ac:dyDescent="0.25">
      <c r="A37" t="s">
        <v>1718</v>
      </c>
      <c r="B37">
        <v>-18.08408</v>
      </c>
      <c r="C37">
        <v>196.83176</v>
      </c>
    </row>
    <row r="38" spans="1:3" x14ac:dyDescent="0.25">
      <c r="A38" t="s">
        <v>1719</v>
      </c>
      <c r="B38">
        <v>-21.245560000000001</v>
      </c>
      <c r="C38">
        <v>200.172222</v>
      </c>
    </row>
    <row r="39" spans="1:3" x14ac:dyDescent="0.25">
      <c r="A39" t="s">
        <v>1720</v>
      </c>
      <c r="B39">
        <v>-19.816220000000001</v>
      </c>
      <c r="C39">
        <v>201.71486999999999</v>
      </c>
    </row>
    <row r="40" spans="1:3" x14ac:dyDescent="0.25">
      <c r="A40" t="s">
        <v>1716</v>
      </c>
      <c r="B40">
        <v>-20.143149999999999</v>
      </c>
      <c r="C40">
        <v>202.64281</v>
      </c>
    </row>
    <row r="41" spans="1:3" x14ac:dyDescent="0.25">
      <c r="A41" t="s">
        <v>1721</v>
      </c>
      <c r="B41">
        <v>-21.9178</v>
      </c>
      <c r="C41">
        <v>153.58452</v>
      </c>
    </row>
    <row r="42" spans="1:3" x14ac:dyDescent="0.25">
      <c r="A42" t="s">
        <v>1722</v>
      </c>
      <c r="B42">
        <v>-22.178139999999999</v>
      </c>
      <c r="C42">
        <v>155.17674</v>
      </c>
    </row>
    <row r="43" spans="1:3" x14ac:dyDescent="0.25">
      <c r="A43" t="s">
        <v>1723</v>
      </c>
      <c r="B43">
        <v>-21.247599999999998</v>
      </c>
      <c r="C43">
        <v>155.76616000000001</v>
      </c>
    </row>
    <row r="44" spans="1:3" x14ac:dyDescent="0.25">
      <c r="A44" t="s">
        <v>1724</v>
      </c>
      <c r="B44">
        <v>-21.011109999999999</v>
      </c>
      <c r="C44">
        <v>154.351</v>
      </c>
    </row>
    <row r="45" spans="1:3" x14ac:dyDescent="0.25">
      <c r="A45" t="s">
        <v>1726</v>
      </c>
      <c r="B45">
        <v>-17.597069999999999</v>
      </c>
      <c r="C45">
        <v>151.48956000000001</v>
      </c>
    </row>
    <row r="46" spans="1:3" x14ac:dyDescent="0.25">
      <c r="A46" t="s">
        <v>1727</v>
      </c>
      <c r="B46">
        <v>-16.93601</v>
      </c>
      <c r="C46">
        <v>149.99834999999999</v>
      </c>
    </row>
    <row r="47" spans="1:3" x14ac:dyDescent="0.25">
      <c r="A47" t="s">
        <v>1728</v>
      </c>
      <c r="B47">
        <v>-16.287279999999999</v>
      </c>
      <c r="C47">
        <v>149.95930000000001</v>
      </c>
    </row>
    <row r="48" spans="1:3" x14ac:dyDescent="0.25">
      <c r="A48" t="s">
        <v>1729</v>
      </c>
      <c r="B48">
        <v>-16.943480000000001</v>
      </c>
      <c r="C48">
        <v>149.18565000000001</v>
      </c>
    </row>
    <row r="49" spans="1:3" x14ac:dyDescent="0.25">
      <c r="A49" t="s">
        <v>1730</v>
      </c>
      <c r="B49">
        <v>-17.83089</v>
      </c>
      <c r="C49">
        <v>148.51353</v>
      </c>
    </row>
    <row r="50" spans="1:3" x14ac:dyDescent="0.25">
      <c r="A50" t="s">
        <v>1731</v>
      </c>
      <c r="B50">
        <v>-16.511810000000001</v>
      </c>
      <c r="C50">
        <v>147.84</v>
      </c>
    </row>
    <row r="51" spans="1:3" x14ac:dyDescent="0.25">
      <c r="A51" t="s">
        <v>1732</v>
      </c>
      <c r="B51">
        <v>-15.49273</v>
      </c>
      <c r="C51">
        <v>147.08637999999999</v>
      </c>
    </row>
    <row r="52" spans="1:3" x14ac:dyDescent="0.25">
      <c r="A52" t="s">
        <v>1733</v>
      </c>
      <c r="B52">
        <v>-13.88078</v>
      </c>
      <c r="C52">
        <v>146.55880999999999</v>
      </c>
    </row>
    <row r="53" spans="1:3" x14ac:dyDescent="0.25">
      <c r="A53" t="s">
        <v>2358</v>
      </c>
      <c r="B53">
        <v>-23.442219600000001</v>
      </c>
      <c r="C53">
        <v>151.91336150000001</v>
      </c>
    </row>
    <row r="54" spans="1:3" x14ac:dyDescent="0.25">
      <c r="A54" t="s">
        <v>2359</v>
      </c>
      <c r="B54">
        <v>-17.566666999999999</v>
      </c>
      <c r="C54">
        <f>-149.6+360</f>
        <v>210.4</v>
      </c>
    </row>
    <row r="55" spans="1:3" x14ac:dyDescent="0.25">
      <c r="A55" t="s">
        <v>2360</v>
      </c>
      <c r="B55">
        <v>-23.35</v>
      </c>
      <c r="C55">
        <v>43.666666999999997</v>
      </c>
    </row>
    <row r="56" spans="1:3" x14ac:dyDescent="0.25">
      <c r="A56" t="s">
        <v>2361</v>
      </c>
      <c r="B56">
        <v>27.257777999999998</v>
      </c>
      <c r="C56">
        <v>33.811667</v>
      </c>
    </row>
    <row r="57" spans="1:3" x14ac:dyDescent="0.25">
      <c r="A57" t="s">
        <v>2362</v>
      </c>
      <c r="B57">
        <v>-17.055555999999999</v>
      </c>
      <c r="C57">
        <v>42.725000000000001</v>
      </c>
    </row>
    <row r="58" spans="1:3" x14ac:dyDescent="0.25">
      <c r="A58" t="s">
        <v>2363</v>
      </c>
      <c r="B58">
        <v>-21.114443999999999</v>
      </c>
      <c r="C58">
        <v>55.532499999999999</v>
      </c>
    </row>
    <row r="59" spans="1:3" x14ac:dyDescent="0.25">
      <c r="A59" t="s">
        <v>2364</v>
      </c>
      <c r="B59">
        <v>16.8</v>
      </c>
      <c r="C59">
        <v>41.85</v>
      </c>
    </row>
    <row r="60" spans="1:3" x14ac:dyDescent="0.25">
      <c r="A60" t="s">
        <v>1742</v>
      </c>
      <c r="B60">
        <v>5.8666666999999997</v>
      </c>
      <c r="C60">
        <f>-162.1+360</f>
        <v>197.9</v>
      </c>
    </row>
    <row r="61" spans="1:3" x14ac:dyDescent="0.25">
      <c r="A61" t="s">
        <v>1743</v>
      </c>
      <c r="B61">
        <v>1.3666666999999999</v>
      </c>
      <c r="C61">
        <v>173.15</v>
      </c>
    </row>
    <row r="62" spans="1:3" x14ac:dyDescent="0.25">
      <c r="A62" t="s">
        <v>2365</v>
      </c>
      <c r="B62" s="3">
        <v>-14.70095278</v>
      </c>
      <c r="C62" s="3">
        <v>145.4510861</v>
      </c>
    </row>
    <row r="63" spans="1:3" x14ac:dyDescent="0.25">
      <c r="A63" t="s">
        <v>2366</v>
      </c>
      <c r="B63" s="3">
        <v>-2.58</v>
      </c>
      <c r="C63" s="3">
        <v>150.7381833</v>
      </c>
    </row>
    <row r="64" spans="1:3" x14ac:dyDescent="0.25">
      <c r="A64" t="s">
        <v>2367</v>
      </c>
      <c r="B64">
        <v>-18.614633000000001</v>
      </c>
      <c r="C64">
        <v>146.48316700000001</v>
      </c>
    </row>
    <row r="65" spans="1:3" x14ac:dyDescent="0.25">
      <c r="A65" t="s">
        <v>2368</v>
      </c>
      <c r="B65" s="3">
        <v>-10.44725</v>
      </c>
      <c r="C65" s="3">
        <v>142.21688330000001</v>
      </c>
    </row>
    <row r="66" spans="1:3" x14ac:dyDescent="0.25">
      <c r="A66" t="s">
        <v>2369</v>
      </c>
      <c r="B66">
        <v>-23.624366670000001</v>
      </c>
      <c r="C66">
        <f>-178.9387167+360</f>
        <v>181.06128330000001</v>
      </c>
    </row>
    <row r="67" spans="1:3" x14ac:dyDescent="0.25">
      <c r="A67" t="s">
        <v>1750</v>
      </c>
      <c r="B67">
        <v>-19.12473</v>
      </c>
      <c r="C67">
        <f>-169.91017+360</f>
        <v>190.08983000000001</v>
      </c>
    </row>
    <row r="68" spans="1:3" x14ac:dyDescent="0.25">
      <c r="A68" t="s">
        <v>2370</v>
      </c>
      <c r="B68">
        <v>-20.028977999999999</v>
      </c>
      <c r="C68">
        <f>-167.866667+360</f>
        <v>192.133332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idacna maxima global seqs</vt:lpstr>
      <vt:lpstr>GPS coords for 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yan Nevatte</cp:lastModifiedBy>
  <dcterms:created xsi:type="dcterms:W3CDTF">2024-09-19T05:52:58Z</dcterms:created>
  <dcterms:modified xsi:type="dcterms:W3CDTF">2024-09-23T06:25:16Z</dcterms:modified>
</cp:coreProperties>
</file>